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ellenb/Documents/ASIC2010/ASIC-Omar/Omar_slow-pH/Omar-slow-only-2019/Slow-Frontiers/"/>
    </mc:Choice>
  </mc:AlternateContent>
  <xr:revisionPtr revIDLastSave="0" documentId="13_ncr:1_{E7863AC7-3942-F741-BB96-3634666BB2C2}" xr6:coauthVersionLast="36" xr6:coauthVersionMax="36" xr10:uidLastSave="{00000000-0000-0000-0000-000000000000}"/>
  <bookViews>
    <workbookView xWindow="3440" yWindow="1800" windowWidth="28040" windowHeight="17440" firstSheet="15" activeTab="27" xr2:uid="{4EB9AB1B-0C27-9042-86A6-98DAA2B2CF5C}"/>
  </bookViews>
  <sheets>
    <sheet name="Fig. 1D" sheetId="1" r:id="rId1"/>
    <sheet name="Fig. 1E" sheetId="2" r:id="rId2"/>
    <sheet name="Fig. 1F" sheetId="3" r:id="rId3"/>
    <sheet name="Fig. 2AC-left" sheetId="4" r:id="rId4"/>
    <sheet name="Fig. 2AC-right" sheetId="5" r:id="rId5"/>
    <sheet name="Fig. 2B" sheetId="26" r:id="rId6"/>
    <sheet name="Fig. 3" sheetId="27" r:id="rId7"/>
    <sheet name="Fig. 4C" sheetId="6" r:id="rId8"/>
    <sheet name="Fig. 4D" sheetId="7" r:id="rId9"/>
    <sheet name="Fig. 4E" sheetId="8" r:id="rId10"/>
    <sheet name="Fig. 4F" sheetId="9" r:id="rId11"/>
    <sheet name="Fig. 4G" sheetId="10" r:id="rId12"/>
    <sheet name="Fig. 4H " sheetId="11" r:id="rId13"/>
    <sheet name="Fig. 4I" sheetId="12" r:id="rId14"/>
    <sheet name="Fig. 6D" sheetId="13" r:id="rId15"/>
    <sheet name="Fig. 6E" sheetId="14" r:id="rId16"/>
    <sheet name="Fig. 6F" sheetId="15" r:id="rId17"/>
    <sheet name="Fig. 6G" sheetId="16" r:id="rId18"/>
    <sheet name="Fig. 6H" sheetId="17" r:id="rId19"/>
    <sheet name="Fig. 6I" sheetId="18" r:id="rId20"/>
    <sheet name="Fig. 6J" sheetId="19" r:id="rId21"/>
    <sheet name="Fig. 7A" sheetId="20" r:id="rId22"/>
    <sheet name="Fig. 7B" sheetId="21" r:id="rId23"/>
    <sheet name="Fig. 7C" sheetId="22" r:id="rId24"/>
    <sheet name="Fig. 7D" sheetId="23" r:id="rId25"/>
    <sheet name="Fig. 7E" sheetId="24" r:id="rId26"/>
    <sheet name="Fig. 7F" sheetId="25" r:id="rId27"/>
    <sheet name="Fig. 8B" sheetId="28" r:id="rId28"/>
    <sheet name="Fig. 8C" sheetId="29" r:id="rId29"/>
    <sheet name="Fig. 8D" sheetId="30" r:id="rId30"/>
    <sheet name="Fig. 8E" sheetId="31" r:id="rId3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5" i="2" l="1"/>
  <c r="V16" i="2"/>
  <c r="V17" i="2"/>
  <c r="V18" i="2"/>
  <c r="V19" i="2"/>
  <c r="V20" i="2"/>
  <c r="V21" i="2"/>
  <c r="V22" i="2"/>
  <c r="V28" i="2"/>
  <c r="V29" i="2"/>
  <c r="V30" i="2"/>
  <c r="V31" i="2"/>
  <c r="V32" i="2"/>
  <c r="V33" i="2"/>
  <c r="V34" i="2"/>
  <c r="V35" i="2"/>
  <c r="V36" i="2"/>
  <c r="V39" i="2"/>
  <c r="V41" i="2"/>
  <c r="V42" i="2"/>
  <c r="V43" i="2"/>
  <c r="V44" i="2"/>
  <c r="V45" i="2"/>
  <c r="V46" i="2"/>
  <c r="V47" i="2"/>
  <c r="V48" i="2"/>
  <c r="V50" i="2"/>
  <c r="V55" i="2"/>
  <c r="V56" i="2"/>
  <c r="V57" i="2"/>
  <c r="V58" i="2"/>
  <c r="V59" i="2"/>
  <c r="V60" i="2"/>
  <c r="V63" i="2"/>
  <c r="V68" i="2"/>
  <c r="V69" i="2"/>
  <c r="V70" i="2"/>
  <c r="V71" i="2"/>
  <c r="V72" i="2"/>
  <c r="V73" i="2"/>
  <c r="V76" i="2"/>
  <c r="V81" i="2"/>
  <c r="V82" i="2"/>
  <c r="V83" i="2"/>
  <c r="V84" i="2"/>
  <c r="V85" i="2"/>
  <c r="V86" i="2"/>
  <c r="V89" i="2"/>
  <c r="V14" i="2"/>
  <c r="Q89" i="1" l="1"/>
  <c r="R89" i="1"/>
  <c r="Q78" i="1"/>
  <c r="R78" i="1"/>
  <c r="Q65" i="1"/>
  <c r="R65" i="1"/>
  <c r="Q49" i="1"/>
  <c r="R49" i="1"/>
  <c r="S14" i="1"/>
  <c r="S15" i="1"/>
  <c r="S16" i="1"/>
  <c r="S17" i="1"/>
  <c r="S18" i="1"/>
  <c r="S19" i="1"/>
  <c r="S20" i="1"/>
  <c r="S22" i="1"/>
  <c r="S28" i="1"/>
  <c r="S29" i="1"/>
  <c r="S30" i="1"/>
  <c r="S31" i="1"/>
  <c r="S32" i="1"/>
  <c r="S33" i="1"/>
  <c r="S34" i="1"/>
  <c r="S35" i="1"/>
  <c r="S38" i="1"/>
  <c r="S43" i="1"/>
  <c r="S44" i="1"/>
  <c r="S45" i="1"/>
  <c r="S46" i="1"/>
  <c r="S47" i="1"/>
  <c r="S48" i="1"/>
  <c r="S49" i="1"/>
  <c r="S52" i="1"/>
  <c r="S59" i="1"/>
  <c r="S60" i="1"/>
  <c r="S61" i="1"/>
  <c r="S62" i="1"/>
  <c r="S63" i="1"/>
  <c r="S64" i="1"/>
  <c r="S65" i="1"/>
  <c r="S69" i="1"/>
  <c r="S73" i="1"/>
  <c r="S74" i="1"/>
  <c r="S75" i="1"/>
  <c r="S76" i="1"/>
  <c r="S77" i="1"/>
  <c r="S78" i="1"/>
  <c r="S81" i="1"/>
  <c r="S86" i="1"/>
  <c r="S87" i="1"/>
  <c r="S88" i="1"/>
  <c r="S89" i="1"/>
  <c r="S96" i="1"/>
  <c r="S13" i="1"/>
  <c r="F30" i="19"/>
  <c r="E30" i="19"/>
  <c r="D30" i="19"/>
  <c r="C30" i="19"/>
  <c r="B30" i="19"/>
  <c r="A30" i="19"/>
  <c r="A29" i="18"/>
  <c r="F29" i="18"/>
  <c r="E29" i="18"/>
  <c r="D29" i="18"/>
  <c r="C29" i="18"/>
  <c r="B29" i="18"/>
  <c r="Q44" i="15"/>
  <c r="P44" i="15"/>
  <c r="O44" i="15"/>
  <c r="N44" i="15"/>
  <c r="Q43" i="15"/>
  <c r="P43" i="15"/>
  <c r="O43" i="15"/>
  <c r="N43" i="15"/>
  <c r="Q31" i="15"/>
  <c r="P31" i="15"/>
  <c r="O31" i="15"/>
  <c r="N31" i="15"/>
  <c r="Q30" i="15"/>
  <c r="P30" i="15"/>
  <c r="O30" i="15"/>
  <c r="N30" i="15"/>
  <c r="Q21" i="15"/>
  <c r="P21" i="15"/>
  <c r="O21" i="15"/>
  <c r="N21" i="15"/>
  <c r="Q20" i="15"/>
  <c r="P20" i="15"/>
  <c r="O20" i="15"/>
  <c r="N20" i="15"/>
  <c r="N13" i="5" l="1"/>
  <c r="O13" i="5"/>
  <c r="P13" i="5"/>
  <c r="Q13" i="5"/>
  <c r="N14" i="5"/>
  <c r="O14" i="5"/>
  <c r="P14" i="5"/>
  <c r="Q14" i="5"/>
  <c r="N15" i="5"/>
  <c r="O15" i="5"/>
  <c r="P15" i="5"/>
  <c r="Q15" i="5"/>
  <c r="N16" i="5"/>
  <c r="O16" i="5"/>
  <c r="P16" i="5"/>
  <c r="Q16" i="5"/>
  <c r="N17" i="5"/>
  <c r="O17" i="5"/>
  <c r="P17" i="5"/>
  <c r="Q17" i="5"/>
  <c r="N18" i="5"/>
  <c r="O18" i="5"/>
  <c r="P18" i="5"/>
  <c r="Q18" i="5"/>
  <c r="N19" i="5"/>
  <c r="O19" i="5"/>
  <c r="P19" i="5"/>
  <c r="Q19" i="5"/>
  <c r="P13" i="4"/>
  <c r="P14" i="4"/>
  <c r="P15" i="4"/>
  <c r="P16" i="4"/>
  <c r="P17" i="4"/>
  <c r="P18" i="4"/>
  <c r="P12" i="4"/>
  <c r="Q18" i="4"/>
  <c r="O18" i="4"/>
  <c r="N18" i="4"/>
  <c r="Q17" i="4"/>
  <c r="O17" i="4"/>
  <c r="N17" i="4"/>
  <c r="Q16" i="4"/>
  <c r="O16" i="4"/>
  <c r="N16" i="4"/>
  <c r="Q15" i="4"/>
  <c r="O15" i="4"/>
  <c r="N15" i="4"/>
  <c r="Q14" i="4"/>
  <c r="O14" i="4"/>
  <c r="N14" i="4"/>
  <c r="Q13" i="4"/>
  <c r="O13" i="4"/>
  <c r="N13" i="4"/>
  <c r="Q12" i="4"/>
  <c r="O12" i="4"/>
  <c r="N12" i="4"/>
  <c r="Q51" i="3"/>
  <c r="Q50" i="3"/>
  <c r="Q49" i="3"/>
  <c r="Q54" i="3" s="1"/>
  <c r="N51" i="3"/>
  <c r="M51" i="3"/>
  <c r="L51" i="3"/>
  <c r="K51" i="3"/>
  <c r="J51" i="3"/>
  <c r="N50" i="3"/>
  <c r="M50" i="3"/>
  <c r="M55" i="3" s="1"/>
  <c r="L50" i="3"/>
  <c r="L55" i="3" s="1"/>
  <c r="K50" i="3"/>
  <c r="K55" i="3" s="1"/>
  <c r="J50" i="3"/>
  <c r="N49" i="3"/>
  <c r="N54" i="3" s="1"/>
  <c r="M49" i="3"/>
  <c r="M54" i="3" s="1"/>
  <c r="L49" i="3"/>
  <c r="L54" i="3" s="1"/>
  <c r="K49" i="3"/>
  <c r="K54" i="3" s="1"/>
  <c r="J49" i="3"/>
  <c r="J54" i="3" s="1"/>
  <c r="C54" i="3"/>
  <c r="D54" i="3"/>
  <c r="E54" i="3"/>
  <c r="F54" i="3"/>
  <c r="B54" i="3"/>
  <c r="B49" i="3"/>
  <c r="C49" i="3"/>
  <c r="D49" i="3"/>
  <c r="E49" i="3"/>
  <c r="F49" i="3"/>
  <c r="B50" i="3"/>
  <c r="B55" i="3" s="1"/>
  <c r="C50" i="3"/>
  <c r="D50" i="3"/>
  <c r="E50" i="3"/>
  <c r="E55" i="3" s="1"/>
  <c r="F50" i="3"/>
  <c r="F55" i="3" s="1"/>
  <c r="B51" i="3"/>
  <c r="C51" i="3"/>
  <c r="D51" i="3"/>
  <c r="E51" i="3"/>
  <c r="F51" i="3"/>
  <c r="D55" i="3" l="1"/>
  <c r="C55" i="3"/>
  <c r="J55" i="3"/>
  <c r="Q55" i="3"/>
  <c r="N55" i="3"/>
  <c r="W89" i="2" l="1"/>
  <c r="U89" i="2"/>
  <c r="T89" i="2"/>
  <c r="W86" i="2"/>
  <c r="U86" i="2"/>
  <c r="T86" i="2"/>
  <c r="W85" i="2"/>
  <c r="U85" i="2"/>
  <c r="T85" i="2"/>
  <c r="W84" i="2"/>
  <c r="U84" i="2"/>
  <c r="T84" i="2"/>
  <c r="W83" i="2"/>
  <c r="U83" i="2"/>
  <c r="T83" i="2"/>
  <c r="W82" i="2"/>
  <c r="U82" i="2"/>
  <c r="T82" i="2"/>
  <c r="W81" i="2"/>
  <c r="U81" i="2"/>
  <c r="T81" i="2"/>
  <c r="W76" i="2"/>
  <c r="U76" i="2"/>
  <c r="T76" i="2"/>
  <c r="W73" i="2"/>
  <c r="U73" i="2"/>
  <c r="T73" i="2"/>
  <c r="W72" i="2"/>
  <c r="U72" i="2"/>
  <c r="T72" i="2"/>
  <c r="W71" i="2"/>
  <c r="U71" i="2"/>
  <c r="T71" i="2"/>
  <c r="W70" i="2"/>
  <c r="U70" i="2"/>
  <c r="T70" i="2"/>
  <c r="W69" i="2"/>
  <c r="U69" i="2"/>
  <c r="T69" i="2"/>
  <c r="W68" i="2"/>
  <c r="U68" i="2"/>
  <c r="T68" i="2"/>
  <c r="W63" i="2"/>
  <c r="U63" i="2"/>
  <c r="T63" i="2"/>
  <c r="W60" i="2"/>
  <c r="U60" i="2"/>
  <c r="T60" i="2"/>
  <c r="W59" i="2"/>
  <c r="U59" i="2"/>
  <c r="T59" i="2"/>
  <c r="W58" i="2"/>
  <c r="U58" i="2"/>
  <c r="T58" i="2"/>
  <c r="W57" i="2"/>
  <c r="U57" i="2"/>
  <c r="T57" i="2"/>
  <c r="W56" i="2"/>
  <c r="U56" i="2"/>
  <c r="T56" i="2"/>
  <c r="W55" i="2"/>
  <c r="U55" i="2"/>
  <c r="T55" i="2"/>
  <c r="W50" i="2"/>
  <c r="U50" i="2"/>
  <c r="T50" i="2"/>
  <c r="W48" i="2"/>
  <c r="U48" i="2"/>
  <c r="T48" i="2"/>
  <c r="W47" i="2"/>
  <c r="U47" i="2"/>
  <c r="T47" i="2"/>
  <c r="W46" i="2"/>
  <c r="U46" i="2"/>
  <c r="T46" i="2"/>
  <c r="W45" i="2"/>
  <c r="U45" i="2"/>
  <c r="T45" i="2"/>
  <c r="W44" i="2"/>
  <c r="U44" i="2"/>
  <c r="T44" i="2"/>
  <c r="W43" i="2"/>
  <c r="U43" i="2"/>
  <c r="T43" i="2"/>
  <c r="W42" i="2"/>
  <c r="U42" i="2"/>
  <c r="T42" i="2"/>
  <c r="W41" i="2"/>
  <c r="U41" i="2"/>
  <c r="T41" i="2"/>
  <c r="W36" i="2"/>
  <c r="U36" i="2"/>
  <c r="T36" i="2"/>
  <c r="W35" i="2"/>
  <c r="U35" i="2"/>
  <c r="T35" i="2"/>
  <c r="W34" i="2"/>
  <c r="U34" i="2"/>
  <c r="T34" i="2"/>
  <c r="W33" i="2"/>
  <c r="U33" i="2"/>
  <c r="T33" i="2"/>
  <c r="W32" i="2"/>
  <c r="U32" i="2"/>
  <c r="T32" i="2"/>
  <c r="W31" i="2"/>
  <c r="U31" i="2"/>
  <c r="T31" i="2"/>
  <c r="W30" i="2"/>
  <c r="U30" i="2"/>
  <c r="T30" i="2"/>
  <c r="W29" i="2"/>
  <c r="U29" i="2"/>
  <c r="T29" i="2"/>
  <c r="W28" i="2"/>
  <c r="U28" i="2"/>
  <c r="T28" i="2"/>
  <c r="W22" i="2"/>
  <c r="U22" i="2"/>
  <c r="T22" i="2"/>
  <c r="W21" i="2"/>
  <c r="U21" i="2"/>
  <c r="T21" i="2"/>
  <c r="W20" i="2"/>
  <c r="U20" i="2"/>
  <c r="T20" i="2"/>
  <c r="W19" i="2"/>
  <c r="U19" i="2"/>
  <c r="T19" i="2"/>
  <c r="W18" i="2"/>
  <c r="U18" i="2"/>
  <c r="T18" i="2"/>
  <c r="W17" i="2"/>
  <c r="U17" i="2"/>
  <c r="T17" i="2"/>
  <c r="W16" i="2"/>
  <c r="U16" i="2"/>
  <c r="T16" i="2"/>
  <c r="W15" i="2"/>
  <c r="U15" i="2"/>
  <c r="T15" i="2"/>
  <c r="W14" i="2"/>
  <c r="U14" i="2"/>
  <c r="T14" i="2"/>
  <c r="W13" i="2"/>
  <c r="V13" i="2"/>
  <c r="U13" i="2"/>
  <c r="T13" i="2"/>
  <c r="T96" i="1" l="1"/>
  <c r="R96" i="1"/>
  <c r="Q96" i="1"/>
  <c r="T89" i="1"/>
  <c r="T88" i="1"/>
  <c r="R88" i="1"/>
  <c r="Q88" i="1"/>
  <c r="T87" i="1"/>
  <c r="R87" i="1"/>
  <c r="Q87" i="1"/>
  <c r="T86" i="1"/>
  <c r="R86" i="1"/>
  <c r="Q86" i="1"/>
  <c r="T81" i="1"/>
  <c r="R81" i="1"/>
  <c r="Q81" i="1"/>
  <c r="T78" i="1"/>
  <c r="T77" i="1"/>
  <c r="R77" i="1"/>
  <c r="Q77" i="1"/>
  <c r="T76" i="1"/>
  <c r="R76" i="1"/>
  <c r="Q76" i="1"/>
  <c r="T75" i="1"/>
  <c r="R75" i="1"/>
  <c r="Q75" i="1"/>
  <c r="T74" i="1"/>
  <c r="R74" i="1"/>
  <c r="Q74" i="1"/>
  <c r="T73" i="1"/>
  <c r="R73" i="1"/>
  <c r="Q73" i="1"/>
  <c r="T69" i="1"/>
  <c r="R69" i="1"/>
  <c r="Q69" i="1"/>
  <c r="T65" i="1"/>
  <c r="T64" i="1"/>
  <c r="R64" i="1"/>
  <c r="Q64" i="1"/>
  <c r="T63" i="1"/>
  <c r="R63" i="1"/>
  <c r="Q63" i="1"/>
  <c r="T62" i="1"/>
  <c r="R62" i="1"/>
  <c r="Q62" i="1"/>
  <c r="T61" i="1"/>
  <c r="R61" i="1"/>
  <c r="Q61" i="1"/>
  <c r="T60" i="1"/>
  <c r="R60" i="1"/>
  <c r="Q60" i="1"/>
  <c r="T59" i="1"/>
  <c r="R59" i="1"/>
  <c r="Q59" i="1"/>
  <c r="T52" i="1"/>
  <c r="R52" i="1"/>
  <c r="Q52" i="1"/>
  <c r="T49" i="1"/>
  <c r="T48" i="1"/>
  <c r="R48" i="1"/>
  <c r="Q48" i="1"/>
  <c r="T47" i="1"/>
  <c r="R47" i="1"/>
  <c r="Q47" i="1"/>
  <c r="T46" i="1"/>
  <c r="R46" i="1"/>
  <c r="Q46" i="1"/>
  <c r="T45" i="1"/>
  <c r="R45" i="1"/>
  <c r="Q45" i="1"/>
  <c r="T44" i="1"/>
  <c r="R44" i="1"/>
  <c r="Q44" i="1"/>
  <c r="T43" i="1"/>
  <c r="R43" i="1"/>
  <c r="Q43" i="1"/>
  <c r="T38" i="1"/>
  <c r="R38" i="1"/>
  <c r="Q38" i="1"/>
  <c r="T35" i="1"/>
  <c r="R35" i="1"/>
  <c r="T34" i="1"/>
  <c r="R34" i="1"/>
  <c r="Q34" i="1"/>
  <c r="T33" i="1"/>
  <c r="R33" i="1"/>
  <c r="Q33" i="1"/>
  <c r="T32" i="1"/>
  <c r="R32" i="1"/>
  <c r="Q32" i="1"/>
  <c r="T31" i="1"/>
  <c r="R31" i="1"/>
  <c r="Q31" i="1"/>
  <c r="T30" i="1"/>
  <c r="R30" i="1"/>
  <c r="Q30" i="1"/>
  <c r="T29" i="1"/>
  <c r="R29" i="1"/>
  <c r="Q29" i="1"/>
  <c r="T28" i="1"/>
  <c r="R28" i="1"/>
  <c r="Q28" i="1"/>
  <c r="T22" i="1"/>
  <c r="R22" i="1"/>
  <c r="Q22" i="1"/>
  <c r="T20" i="1"/>
  <c r="R20" i="1"/>
  <c r="Q20" i="1"/>
  <c r="T19" i="1"/>
  <c r="R19" i="1"/>
  <c r="Q19" i="1"/>
  <c r="T18" i="1"/>
  <c r="R18" i="1"/>
  <c r="Q18" i="1"/>
  <c r="T17" i="1"/>
  <c r="R17" i="1"/>
  <c r="Q17" i="1"/>
  <c r="T16" i="1"/>
  <c r="R16" i="1"/>
  <c r="Q16" i="1"/>
  <c r="T15" i="1"/>
  <c r="R15" i="1"/>
  <c r="Q15" i="1"/>
  <c r="T14" i="1"/>
  <c r="R14" i="1"/>
  <c r="Q14" i="1"/>
  <c r="T13" i="1"/>
  <c r="R13" i="1"/>
  <c r="Q13" i="1"/>
  <c r="Q12" i="1"/>
  <c r="Q11" i="1"/>
</calcChain>
</file>

<file path=xl/sharedStrings.xml><?xml version="1.0" encoding="utf-8"?>
<sst xmlns="http://schemas.openxmlformats.org/spreadsheetml/2006/main" count="372" uniqueCount="146">
  <si>
    <t>Titel:</t>
  </si>
  <si>
    <t>time course of SSD</t>
  </si>
  <si>
    <t>time course recovery</t>
  </si>
  <si>
    <t>rates used for the ASIC1a model</t>
  </si>
  <si>
    <t xml:space="preserve">       dt5[s]</t>
  </si>
  <si>
    <t>hA1a-4</t>
  </si>
  <si>
    <t>hA1a-1</t>
  </si>
  <si>
    <t>hA1a-11</t>
  </si>
  <si>
    <t>hA1a-5</t>
  </si>
  <si>
    <t>hA1a-2</t>
  </si>
  <si>
    <t>hA1a-7</t>
  </si>
  <si>
    <t>hA1a-8</t>
  </si>
  <si>
    <t>hA1a-9</t>
  </si>
  <si>
    <t>hA1a-6</t>
  </si>
  <si>
    <t>hA1a-E1</t>
  </si>
  <si>
    <t>hA1a-E2</t>
  </si>
  <si>
    <t>hA1a-E3</t>
  </si>
  <si>
    <t>hA1a-E4</t>
  </si>
  <si>
    <t>hA1a-E5</t>
  </si>
  <si>
    <t>hA1a-E6</t>
  </si>
  <si>
    <t>K</t>
  </si>
  <si>
    <t>hA1a-3</t>
  </si>
  <si>
    <t>b/a</t>
  </si>
  <si>
    <t>units in s-1!</t>
  </si>
  <si>
    <t>whole-cell</t>
  </si>
  <si>
    <t>hA1a-1 (ds pH dep inac fichier)</t>
  </si>
  <si>
    <t>pH</t>
  </si>
  <si>
    <t>mean</t>
  </si>
  <si>
    <t>SD</t>
  </si>
  <si>
    <t>n</t>
  </si>
  <si>
    <t>tau (ms)</t>
  </si>
  <si>
    <t>rate (ms-1)</t>
  </si>
  <si>
    <t>6.0 / 7.4</t>
  </si>
  <si>
    <t>"opening", tau values in ms</t>
  </si>
  <si>
    <t>"current decay", tau values in ms</t>
  </si>
  <si>
    <t>"deactivation", tau in ms</t>
  </si>
  <si>
    <t>The values for "recovery from desensitization" are shown in sheet "Fig. 1E"</t>
  </si>
  <si>
    <t>The values for "SSD" are shown in sheet "Fig. 1D"</t>
  </si>
  <si>
    <t>Activation pH dependence</t>
  </si>
  <si>
    <t>hA1a-CHO-E1</t>
  </si>
  <si>
    <t>hA1a-CHO-E2</t>
  </si>
  <si>
    <t>hA1a-CHO-E3</t>
  </si>
  <si>
    <t>hA1a-CHO-E4</t>
  </si>
  <si>
    <t>pH dependence of activation</t>
  </si>
  <si>
    <t>normalized current amplitudes, of on experiment/cell per column</t>
  </si>
  <si>
    <t>pH dependence of steady-state desensitization (SSD)</t>
  </si>
  <si>
    <t>from 25.10.2011</t>
  </si>
  <si>
    <t>hA1a-CHO-E5</t>
  </si>
  <si>
    <t>(s)</t>
  </si>
  <si>
    <t>pH ramp fall time</t>
  </si>
  <si>
    <t>normalized current amplitude</t>
  </si>
  <si>
    <t>Rise time - normalized current correlation for pH ramp 7.4-6.0</t>
  </si>
  <si>
    <t>Rise time - normalized current correlation for pH ramp 7.4-6.6</t>
  </si>
  <si>
    <t>Iint_N-6.6</t>
  </si>
  <si>
    <t>Islow_N-6.6</t>
  </si>
  <si>
    <t>Iint_N-6.0</t>
  </si>
  <si>
    <t>Islow_N-6.0</t>
  </si>
  <si>
    <t>normalized charge transport</t>
  </si>
  <si>
    <t>normalized charge transport, correlated to FT, pH7.4-6.0</t>
  </si>
  <si>
    <t>normalized current  for pH ramp 7.4-6.6 and 7.4-6.0</t>
  </si>
  <si>
    <t>normalized charge transport  for pH ramp 7.4-6.6 and 7.4-6.0</t>
  </si>
  <si>
    <t>normalized charge transport, correlated to FT, pH7.4-6.6</t>
  </si>
  <si>
    <t>Qint_N-6.6</t>
  </si>
  <si>
    <t>Qslow_N-6.6</t>
  </si>
  <si>
    <t>Qint_N-6.0</t>
  </si>
  <si>
    <t>Qslow_N-6.0</t>
  </si>
  <si>
    <t>Tau opening as a function of ramp FT</t>
  </si>
  <si>
    <t>Tau-CO6.6</t>
  </si>
  <si>
    <t>TauCO-6.0</t>
  </si>
  <si>
    <t>s</t>
  </si>
  <si>
    <t>Number of action potentials pH7.4-6.0 ramp</t>
  </si>
  <si>
    <t>Number of action potentials pH7.4-6.6 ramp</t>
  </si>
  <si>
    <t>Rapid ASIC2-/-</t>
  </si>
  <si>
    <t>Int. ASIC2-/-</t>
  </si>
  <si>
    <t>Slow ASIC2-/-</t>
  </si>
  <si>
    <t>Rapid wt</t>
  </si>
  <si>
    <t>Int. wt</t>
  </si>
  <si>
    <t>Slow wt</t>
  </si>
  <si>
    <t>Rapid ASIC1-/-</t>
  </si>
  <si>
    <t>Int. ASIC1-/-</t>
  </si>
  <si>
    <t>Slow ASIC1-/-</t>
  </si>
  <si>
    <t>Rapid - A2KO</t>
  </si>
  <si>
    <t>Int - A2KO</t>
  </si>
  <si>
    <t>Slow - A2KO</t>
  </si>
  <si>
    <t>Rapid - WT</t>
  </si>
  <si>
    <t>Int - WT</t>
  </si>
  <si>
    <t>Slow - WT</t>
  </si>
  <si>
    <t>Rapid - ASIC1KO</t>
  </si>
  <si>
    <t>Int - A1aKO</t>
  </si>
  <si>
    <t>Slow - A1aKO</t>
  </si>
  <si>
    <t>pH dependence of ASIC currents in WT, ASIC1a-/- and ASCI2a-/- neurons</t>
  </si>
  <si>
    <t>pH50</t>
  </si>
  <si>
    <t>HillSlope</t>
  </si>
  <si>
    <t xml:space="preserve">pH </t>
  </si>
  <si>
    <t>no fit possible</t>
  </si>
  <si>
    <t>wt neurons</t>
  </si>
  <si>
    <t>ASIC2-/- neurons</t>
  </si>
  <si>
    <t>ASIC1a-/- neurons</t>
  </si>
  <si>
    <t>For the figure, the currents were scaled in order to obtain the same maxima of the fits, to allow comparison</t>
  </si>
  <si>
    <t>correlation FT and number of APs for pH7.4-6.0 ramps</t>
  </si>
  <si>
    <t>AP (nr) - A2KO</t>
  </si>
  <si>
    <t>AP (nr) - WT</t>
  </si>
  <si>
    <t xml:space="preserve">ramp FT (s) </t>
  </si>
  <si>
    <t>correlation FT and number of APs for pH7.4-6.6 ramps</t>
  </si>
  <si>
    <t>Proportion of ramps with &gt;= 1 AP, pH7.4-6.0 ramp</t>
  </si>
  <si>
    <t>The proportion of ramps with &gt;= 1 AP was calculated from the data in Fig. 5D:</t>
  </si>
  <si>
    <t>The ratios are as indicated in red at the bottom:</t>
  </si>
  <si>
    <t>Proportion of ramps with &gt;= 1 AP, pH7.4-6.6 ramp</t>
  </si>
  <si>
    <t>Int /slow- A2KO</t>
  </si>
  <si>
    <t>Int /slow - WT</t>
  </si>
  <si>
    <t>Firing time, grouped, ramp pH7.4-6.0</t>
  </si>
  <si>
    <t>Firing time, grouped, ramp pH7.4-6.6</t>
  </si>
  <si>
    <t>Firing time, as function of ramp FT, ramp pH7.4-6.0</t>
  </si>
  <si>
    <t>ramp FT (s)</t>
  </si>
  <si>
    <t>Firing time  WT (s)</t>
  </si>
  <si>
    <t>firing time - A2KO (s)</t>
  </si>
  <si>
    <t>Firing time, as function of ramp FT, ramp pH7.4-6.6</t>
  </si>
  <si>
    <t>Firing frequency, pH7.4-6.0</t>
  </si>
  <si>
    <t>Firing freq-rapid- A2KO</t>
  </si>
  <si>
    <t>Firing freq-slow- A2KO</t>
  </si>
  <si>
    <t>Firing freq-rapid- WT</t>
  </si>
  <si>
    <t>Firing freq-slow- WT</t>
  </si>
  <si>
    <t>s-1</t>
  </si>
  <si>
    <t>The data in Fig. 2B are the same as described in Figs. 1D, 1E and 1F.</t>
  </si>
  <si>
    <t>3A</t>
  </si>
  <si>
    <t>3B</t>
  </si>
  <si>
    <t>3C</t>
  </si>
  <si>
    <t>3D</t>
  </si>
  <si>
    <t>Data shown under</t>
  </si>
  <si>
    <t>Fig. 2AC-left</t>
  </si>
  <si>
    <t>Fig. 2AC-right</t>
  </si>
  <si>
    <t>Fig. 1F</t>
  </si>
  <si>
    <t>Figs. 1D and 1D</t>
  </si>
  <si>
    <t>Phase-plane plot analysis: Threshold with pH7.4-6.0 ramps</t>
  </si>
  <si>
    <t>Phase-plane plot analysis: Maximal dVm/dt with pH7.4-6.0 ramps</t>
  </si>
  <si>
    <t>Phase-plane plot analysis: Maximal dVm/dt with pH7.4-6.6 ramps</t>
  </si>
  <si>
    <t>Phase-plane plot analysis: Threshold with pH7.4-6.6 ramps</t>
  </si>
  <si>
    <t>AP threshold in mV</t>
  </si>
  <si>
    <t>first</t>
  </si>
  <si>
    <t>middle</t>
  </si>
  <si>
    <t>last</t>
  </si>
  <si>
    <t>pH ramp speed</t>
  </si>
  <si>
    <t>rapid</t>
  </si>
  <si>
    <t>intermediate</t>
  </si>
  <si>
    <t>slow</t>
  </si>
  <si>
    <t>Maximal dVm/dt (V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Arial"/>
      <family val="2"/>
    </font>
    <font>
      <b/>
      <sz val="12"/>
      <color indexed="10"/>
      <name val="Arial"/>
      <family val="2"/>
    </font>
    <font>
      <sz val="12"/>
      <name val="Arial"/>
      <family val="2"/>
    </font>
    <font>
      <sz val="12"/>
      <color indexed="10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Calibri"/>
      <family val="2"/>
      <scheme val="minor"/>
    </font>
    <font>
      <sz val="11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3">
    <xf numFmtId="0" fontId="0" fillId="0" borderId="0" xfId="0"/>
    <xf numFmtId="0" fontId="2" fillId="0" borderId="0" xfId="0" applyFont="1"/>
    <xf numFmtId="0" fontId="0" fillId="0" borderId="0" xfId="0" applyFont="1"/>
    <xf numFmtId="0" fontId="3" fillId="2" borderId="0" xfId="0" applyFont="1" applyFill="1"/>
    <xf numFmtId="14" fontId="4" fillId="2" borderId="0" xfId="0" applyNumberFormat="1" applyFont="1" applyFill="1"/>
    <xf numFmtId="14" fontId="4" fillId="0" borderId="0" xfId="0" applyNumberFormat="1" applyFont="1" applyFill="1"/>
    <xf numFmtId="1" fontId="0" fillId="0" borderId="0" xfId="0" applyNumberFormat="1" applyFont="1"/>
    <xf numFmtId="164" fontId="0" fillId="0" borderId="0" xfId="0" applyNumberFormat="1" applyFont="1"/>
    <xf numFmtId="11" fontId="0" fillId="0" borderId="0" xfId="0" applyNumberFormat="1" applyFont="1"/>
    <xf numFmtId="0" fontId="0" fillId="0" borderId="0" xfId="0" applyFont="1" applyFill="1"/>
    <xf numFmtId="0" fontId="0" fillId="2" borderId="0" xfId="0" applyFont="1" applyFill="1"/>
    <xf numFmtId="0" fontId="0" fillId="2" borderId="0" xfId="0" applyNumberFormat="1" applyFont="1" applyFill="1"/>
    <xf numFmtId="11" fontId="0" fillId="0" borderId="0" xfId="0" applyNumberFormat="1" applyFont="1" applyFill="1"/>
    <xf numFmtId="11" fontId="5" fillId="0" borderId="0" xfId="0" applyNumberFormat="1" applyFont="1" applyFill="1"/>
    <xf numFmtId="0" fontId="6" fillId="0" borderId="0" xfId="0" applyFont="1"/>
    <xf numFmtId="0" fontId="5" fillId="0" borderId="0" xfId="0" applyFont="1"/>
    <xf numFmtId="0" fontId="5" fillId="4" borderId="0" xfId="0" applyFont="1" applyFill="1" applyAlignment="1">
      <alignment horizontal="left"/>
    </xf>
    <xf numFmtId="0" fontId="5" fillId="4" borderId="0" xfId="0" applyFont="1" applyFill="1"/>
    <xf numFmtId="0" fontId="0" fillId="4" borderId="0" xfId="0" applyFont="1" applyFill="1"/>
    <xf numFmtId="1" fontId="0" fillId="4" borderId="0" xfId="0" applyNumberFormat="1" applyFont="1" applyFill="1"/>
    <xf numFmtId="11" fontId="0" fillId="4" borderId="0" xfId="0" applyNumberFormat="1" applyFont="1" applyFill="1"/>
    <xf numFmtId="14" fontId="8" fillId="0" borderId="0" xfId="0" applyNumberFormat="1" applyFont="1" applyFill="1"/>
    <xf numFmtId="0" fontId="5" fillId="0" borderId="0" xfId="0" applyFont="1" applyFill="1"/>
    <xf numFmtId="0" fontId="0" fillId="3" borderId="0" xfId="0" applyFont="1" applyFill="1"/>
    <xf numFmtId="164" fontId="0" fillId="0" borderId="0" xfId="0" applyNumberFormat="1" applyFont="1" applyFill="1"/>
    <xf numFmtId="1" fontId="0" fillId="0" borderId="0" xfId="0" applyNumberFormat="1" applyFont="1" applyFill="1"/>
    <xf numFmtId="0" fontId="3" fillId="2" borderId="0" xfId="0" applyNumberFormat="1" applyFont="1" applyFill="1"/>
    <xf numFmtId="10" fontId="0" fillId="0" borderId="0" xfId="1" applyNumberFormat="1" applyFont="1" applyFill="1"/>
    <xf numFmtId="0" fontId="0" fillId="0" borderId="0" xfId="0" applyNumberFormat="1" applyFont="1" applyFill="1"/>
    <xf numFmtId="1" fontId="5" fillId="0" borderId="0" xfId="0" applyNumberFormat="1" applyFont="1" applyFill="1"/>
    <xf numFmtId="2" fontId="0" fillId="0" borderId="0" xfId="0" applyNumberFormat="1" applyFont="1" applyFill="1"/>
    <xf numFmtId="0" fontId="3" fillId="0" borderId="0" xfId="0" applyFont="1" applyFill="1"/>
    <xf numFmtId="165" fontId="5" fillId="0" borderId="0" xfId="0" applyNumberFormat="1" applyFont="1"/>
    <xf numFmtId="165" fontId="0" fillId="0" borderId="0" xfId="0" applyNumberFormat="1" applyFont="1"/>
    <xf numFmtId="165" fontId="3" fillId="0" borderId="0" xfId="0" applyNumberFormat="1" applyFont="1" applyFill="1"/>
    <xf numFmtId="0" fontId="3" fillId="0" borderId="0" xfId="0" applyNumberFormat="1" applyFont="1"/>
    <xf numFmtId="14" fontId="7" fillId="3" borderId="0" xfId="0" applyNumberFormat="1" applyFont="1" applyFill="1"/>
    <xf numFmtId="14" fontId="8" fillId="2" borderId="0" xfId="0" applyNumberFormat="1" applyFont="1" applyFill="1"/>
    <xf numFmtId="0" fontId="0" fillId="0" borderId="0" xfId="0" applyNumberFormat="1" applyFont="1"/>
    <xf numFmtId="164" fontId="0" fillId="4" borderId="0" xfId="0" applyNumberFormat="1" applyFont="1" applyFill="1"/>
    <xf numFmtId="0" fontId="3" fillId="0" borderId="0" xfId="0" applyFont="1"/>
    <xf numFmtId="165" fontId="0" fillId="4" borderId="0" xfId="0" applyNumberFormat="1" applyFont="1" applyFill="1"/>
    <xf numFmtId="2" fontId="0" fillId="0" borderId="0" xfId="0" applyNumberFormat="1" applyFont="1"/>
    <xf numFmtId="0" fontId="0" fillId="0" borderId="2" xfId="0" applyBorder="1"/>
    <xf numFmtId="0" fontId="9" fillId="0" borderId="0" xfId="0" applyFont="1"/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2" xfId="0" applyBorder="1" applyAlignment="1">
      <alignment horizontal="left" vertic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Fill="1" applyBorder="1" applyAlignment="1">
      <alignment horizontal="left"/>
    </xf>
    <xf numFmtId="0" fontId="2" fillId="0" borderId="0" xfId="0" applyFont="1" applyAlignment="1">
      <alignment vertical="center"/>
    </xf>
    <xf numFmtId="166" fontId="0" fillId="0" borderId="0" xfId="0" applyNumberFormat="1"/>
    <xf numFmtId="165" fontId="0" fillId="0" borderId="0" xfId="0" applyNumberFormat="1"/>
    <xf numFmtId="0" fontId="10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left"/>
    </xf>
    <xf numFmtId="11" fontId="7" fillId="0" borderId="0" xfId="0" applyNumberFormat="1" applyFont="1" applyFill="1"/>
    <xf numFmtId="0" fontId="0" fillId="0" borderId="4" xfId="0" applyFont="1" applyBorder="1"/>
    <xf numFmtId="0" fontId="0" fillId="0" borderId="4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4" xfId="0" applyFont="1" applyBorder="1"/>
    <xf numFmtId="0" fontId="0" fillId="0" borderId="0" xfId="0" applyFont="1" applyBorder="1"/>
    <xf numFmtId="0" fontId="0" fillId="0" borderId="0" xfId="0" applyBorder="1"/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0" fillId="0" borderId="0" xfId="0" applyFont="1" applyBorder="1" applyAlignment="1"/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11" fillId="0" borderId="0" xfId="0" applyFont="1"/>
    <xf numFmtId="0" fontId="11" fillId="0" borderId="4" xfId="0" applyFont="1" applyBorder="1"/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2" fillId="0" borderId="4" xfId="0" applyFont="1" applyBorder="1" applyAlignment="1">
      <alignment horizontal="left"/>
    </xf>
    <xf numFmtId="0" fontId="12" fillId="0" borderId="0" xfId="0" applyFont="1"/>
    <xf numFmtId="1" fontId="12" fillId="0" borderId="4" xfId="0" applyNumberFormat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3DC87-C2BB-B44C-8428-9527EF05A094}">
  <dimension ref="A1:AC110"/>
  <sheetViews>
    <sheetView workbookViewId="0">
      <selection activeCell="F5" sqref="F5"/>
    </sheetView>
  </sheetViews>
  <sheetFormatPr baseColWidth="10" defaultRowHeight="16" x14ac:dyDescent="0.2"/>
  <cols>
    <col min="1" max="18" width="10.83203125" style="2"/>
    <col min="19" max="19" width="10.83203125" style="7"/>
    <col min="20" max="21" width="10.83203125" style="2"/>
    <col min="22" max="29" width="10.83203125" style="9"/>
    <col min="30" max="16384" width="10.83203125" style="2"/>
  </cols>
  <sheetData>
    <row r="1" spans="1:20" x14ac:dyDescent="0.2">
      <c r="A1" s="2" t="s">
        <v>0</v>
      </c>
      <c r="B1" s="2" t="s">
        <v>1</v>
      </c>
    </row>
    <row r="2" spans="1:20" x14ac:dyDescent="0.2">
      <c r="B2" s="1"/>
    </row>
    <row r="4" spans="1:20" x14ac:dyDescent="0.2">
      <c r="B4" s="1"/>
    </row>
    <row r="5" spans="1:20" x14ac:dyDescent="0.2">
      <c r="B5" s="1"/>
    </row>
    <row r="8" spans="1:20" x14ac:dyDescent="0.2">
      <c r="A8" s="44" t="s">
        <v>23</v>
      </c>
    </row>
    <row r="11" spans="1:20" x14ac:dyDescent="0.2">
      <c r="A11" s="3">
        <v>7.2</v>
      </c>
      <c r="B11" s="4"/>
      <c r="G11" s="4"/>
      <c r="K11" s="5"/>
      <c r="Q11" s="6">
        <f t="shared" ref="Q11:Q20" si="0">A11</f>
        <v>7.2</v>
      </c>
      <c r="R11" s="7"/>
    </row>
    <row r="12" spans="1:20" x14ac:dyDescent="0.2">
      <c r="A12" s="10" t="s">
        <v>4</v>
      </c>
      <c r="B12" s="2" t="s">
        <v>8</v>
      </c>
      <c r="C12" s="2" t="s">
        <v>12</v>
      </c>
      <c r="D12" s="9"/>
      <c r="E12" s="2" t="s">
        <v>7</v>
      </c>
      <c r="G12" s="2" t="s">
        <v>6</v>
      </c>
      <c r="H12" s="2" t="s">
        <v>8</v>
      </c>
      <c r="I12" s="2" t="s">
        <v>13</v>
      </c>
      <c r="J12" s="2" t="s">
        <v>11</v>
      </c>
      <c r="K12" s="2" t="s">
        <v>14</v>
      </c>
      <c r="L12" s="2" t="s">
        <v>15</v>
      </c>
      <c r="M12" s="2" t="s">
        <v>16</v>
      </c>
      <c r="N12" s="2" t="s">
        <v>17</v>
      </c>
      <c r="Q12" s="6" t="str">
        <f t="shared" si="0"/>
        <v xml:space="preserve">       dt5[s]</v>
      </c>
      <c r="R12" s="7"/>
    </row>
    <row r="13" spans="1:20" x14ac:dyDescent="0.2">
      <c r="A13" s="11">
        <v>1</v>
      </c>
      <c r="B13" s="8">
        <v>0.94591999999999998</v>
      </c>
      <c r="C13" s="8">
        <v>0.91573000000000004</v>
      </c>
      <c r="D13" s="12"/>
      <c r="E13" s="8">
        <v>0.91779999999999995</v>
      </c>
      <c r="G13" s="8">
        <v>0.91578999999999999</v>
      </c>
      <c r="H13" s="8">
        <v>0.85928000000000004</v>
      </c>
      <c r="I13" s="8">
        <v>0.84226000000000001</v>
      </c>
      <c r="J13" s="8">
        <v>1.0501</v>
      </c>
      <c r="K13" s="2">
        <v>1.1384000000000001</v>
      </c>
      <c r="L13" s="2">
        <v>0.93849000000000005</v>
      </c>
      <c r="M13" s="2">
        <v>1.0177</v>
      </c>
      <c r="N13" s="2">
        <v>0.98875000000000002</v>
      </c>
      <c r="Q13" s="6">
        <f t="shared" si="0"/>
        <v>1</v>
      </c>
      <c r="R13" s="7">
        <f t="shared" ref="R13:R20" si="1">AVERAGE(B13:O13)</f>
        <v>0.9572927272727273</v>
      </c>
      <c r="S13" s="7">
        <f t="shared" ref="S13:S20" si="2">_xlfn.STDEV.S(B13:P13)</f>
        <v>8.6245666220501699E-2</v>
      </c>
      <c r="T13" s="2">
        <f t="shared" ref="T13:T20" si="3">COUNT(B13:O13)</f>
        <v>11</v>
      </c>
    </row>
    <row r="14" spans="1:20" x14ac:dyDescent="0.2">
      <c r="A14" s="11">
        <v>2</v>
      </c>
      <c r="B14" s="8">
        <v>0.89759</v>
      </c>
      <c r="C14" s="8">
        <v>0.96031</v>
      </c>
      <c r="D14" s="12"/>
      <c r="E14" s="8">
        <v>0.83562999999999998</v>
      </c>
      <c r="G14" s="8">
        <v>1.0138</v>
      </c>
      <c r="H14" s="8">
        <v>0.91122999999999998</v>
      </c>
      <c r="I14" s="8">
        <v>1.0233000000000001</v>
      </c>
      <c r="J14" s="8">
        <v>0.99629999999999996</v>
      </c>
      <c r="K14" s="2">
        <v>0.93608000000000002</v>
      </c>
      <c r="L14" s="2">
        <v>1.0065999999999999</v>
      </c>
      <c r="M14" s="2">
        <v>0.98329</v>
      </c>
      <c r="N14" s="2">
        <v>0.95874999999999999</v>
      </c>
      <c r="Q14" s="6">
        <f t="shared" si="0"/>
        <v>2</v>
      </c>
      <c r="R14" s="7">
        <f t="shared" si="1"/>
        <v>0.95662545454545456</v>
      </c>
      <c r="S14" s="7">
        <f t="shared" si="2"/>
        <v>5.7552570640004679E-2</v>
      </c>
      <c r="T14" s="2">
        <f t="shared" si="3"/>
        <v>11</v>
      </c>
    </row>
    <row r="15" spans="1:20" x14ac:dyDescent="0.2">
      <c r="A15" s="11">
        <v>4</v>
      </c>
      <c r="B15" s="8">
        <v>0.87922999999999996</v>
      </c>
      <c r="C15" s="8">
        <v>0.99702000000000002</v>
      </c>
      <c r="D15" s="12"/>
      <c r="E15" s="8">
        <v>0.96941999999999995</v>
      </c>
      <c r="G15" s="8">
        <v>1.1931</v>
      </c>
      <c r="H15" s="8">
        <v>0.89951000000000003</v>
      </c>
      <c r="I15" s="8">
        <v>0.96475999999999995</v>
      </c>
      <c r="J15" s="8">
        <v>0.99404999999999999</v>
      </c>
      <c r="K15" s="2">
        <v>0.84640000000000004</v>
      </c>
      <c r="L15" s="2">
        <v>0.98072000000000004</v>
      </c>
      <c r="M15" s="2">
        <v>0.98040000000000005</v>
      </c>
      <c r="N15" s="2">
        <v>0.94593000000000005</v>
      </c>
      <c r="Q15" s="6">
        <f t="shared" si="0"/>
        <v>4</v>
      </c>
      <c r="R15" s="7">
        <f t="shared" si="1"/>
        <v>0.96823090909090925</v>
      </c>
      <c r="S15" s="7">
        <f t="shared" si="2"/>
        <v>8.9645354977772901E-2</v>
      </c>
      <c r="T15" s="2">
        <f t="shared" si="3"/>
        <v>11</v>
      </c>
    </row>
    <row r="16" spans="1:20" x14ac:dyDescent="0.2">
      <c r="A16" s="11">
        <v>8</v>
      </c>
      <c r="B16" s="8">
        <v>0.92318</v>
      </c>
      <c r="C16" s="8">
        <v>0.93110000000000004</v>
      </c>
      <c r="D16" s="12"/>
      <c r="E16" s="8">
        <v>1.0236000000000001</v>
      </c>
      <c r="G16" s="8">
        <v>0.93328</v>
      </c>
      <c r="H16" s="8">
        <v>0.88590999999999998</v>
      </c>
      <c r="I16" s="8">
        <v>0.92815000000000003</v>
      </c>
      <c r="J16" s="8">
        <v>1.002</v>
      </c>
      <c r="K16" s="2">
        <v>0.79744999999999999</v>
      </c>
      <c r="L16" s="2">
        <v>0.97209999999999996</v>
      </c>
      <c r="M16" s="2">
        <v>0.95777000000000001</v>
      </c>
      <c r="N16" s="2">
        <v>0.93783000000000005</v>
      </c>
      <c r="Q16" s="6">
        <f t="shared" si="0"/>
        <v>8</v>
      </c>
      <c r="R16" s="7">
        <f t="shared" si="1"/>
        <v>0.93567</v>
      </c>
      <c r="S16" s="7">
        <f t="shared" si="2"/>
        <v>5.9809320176708265E-2</v>
      </c>
      <c r="T16" s="2">
        <f t="shared" si="3"/>
        <v>11</v>
      </c>
    </row>
    <row r="17" spans="1:28" x14ac:dyDescent="0.2">
      <c r="A17" s="11">
        <v>16</v>
      </c>
      <c r="B17" s="8">
        <v>0.84292</v>
      </c>
      <c r="C17" s="8">
        <v>0.90107999999999999</v>
      </c>
      <c r="D17" s="12"/>
      <c r="E17" s="8">
        <v>0.95950999999999997</v>
      </c>
      <c r="G17" s="8">
        <v>0.88304000000000005</v>
      </c>
      <c r="H17" s="8">
        <v>0.97413000000000005</v>
      </c>
      <c r="I17" s="8">
        <v>0.90393999999999997</v>
      </c>
      <c r="J17" s="8">
        <v>0.96453</v>
      </c>
      <c r="K17" s="2">
        <v>0.86480999999999997</v>
      </c>
      <c r="L17" s="2">
        <v>0.91922000000000004</v>
      </c>
      <c r="M17" s="2">
        <v>0.93793000000000004</v>
      </c>
      <c r="N17" s="2">
        <v>0.88063999999999998</v>
      </c>
      <c r="Q17" s="6">
        <f t="shared" si="0"/>
        <v>16</v>
      </c>
      <c r="R17" s="7">
        <f t="shared" si="1"/>
        <v>0.91197727272727258</v>
      </c>
      <c r="S17" s="7">
        <f t="shared" si="2"/>
        <v>4.313526308970634E-2</v>
      </c>
      <c r="T17" s="2">
        <f t="shared" si="3"/>
        <v>11</v>
      </c>
    </row>
    <row r="18" spans="1:28" x14ac:dyDescent="0.2">
      <c r="A18" s="11">
        <v>32</v>
      </c>
      <c r="B18" s="8">
        <v>0.69586999999999999</v>
      </c>
      <c r="C18" s="8">
        <v>0.88554999999999995</v>
      </c>
      <c r="D18" s="12"/>
      <c r="E18" s="8">
        <v>0.84726999999999997</v>
      </c>
      <c r="G18" s="8">
        <v>0.93969000000000003</v>
      </c>
      <c r="H18" s="8">
        <v>0.85865000000000002</v>
      </c>
      <c r="I18" s="8">
        <v>0.92301999999999995</v>
      </c>
      <c r="J18" s="8">
        <v>0.95074999999999998</v>
      </c>
      <c r="K18" s="2">
        <v>0.77254</v>
      </c>
      <c r="L18" s="2">
        <v>0.79437000000000002</v>
      </c>
      <c r="M18" s="2">
        <v>0.86431000000000002</v>
      </c>
      <c r="Q18" s="6">
        <f t="shared" si="0"/>
        <v>32</v>
      </c>
      <c r="R18" s="7">
        <f t="shared" si="1"/>
        <v>0.85320200000000013</v>
      </c>
      <c r="S18" s="7">
        <f t="shared" si="2"/>
        <v>8.0156728670219016E-2</v>
      </c>
      <c r="T18" s="2">
        <f t="shared" si="3"/>
        <v>10</v>
      </c>
    </row>
    <row r="19" spans="1:28" x14ac:dyDescent="0.2">
      <c r="A19" s="11">
        <v>64</v>
      </c>
      <c r="B19" s="8">
        <v>0.64095999999999997</v>
      </c>
      <c r="C19" s="8">
        <v>0.87787000000000004</v>
      </c>
      <c r="D19" s="12"/>
      <c r="E19" s="8">
        <v>0.70054000000000005</v>
      </c>
      <c r="G19" s="8">
        <v>0.85026000000000002</v>
      </c>
      <c r="H19" s="8"/>
      <c r="J19" s="8">
        <v>0.88698999999999995</v>
      </c>
      <c r="K19" s="2">
        <v>0.67437999999999998</v>
      </c>
      <c r="L19" s="2">
        <v>0.59911000000000003</v>
      </c>
      <c r="M19" s="2">
        <v>0.77132999999999996</v>
      </c>
      <c r="Q19" s="6">
        <f t="shared" si="0"/>
        <v>64</v>
      </c>
      <c r="R19" s="7">
        <f t="shared" si="1"/>
        <v>0.75017999999999996</v>
      </c>
      <c r="S19" s="7">
        <f t="shared" si="2"/>
        <v>0.11240612845519514</v>
      </c>
      <c r="T19" s="2">
        <f t="shared" si="3"/>
        <v>8</v>
      </c>
    </row>
    <row r="20" spans="1:28" x14ac:dyDescent="0.2">
      <c r="A20" s="11">
        <v>128</v>
      </c>
      <c r="B20" s="8"/>
      <c r="C20" s="13">
        <v>0.79178999999999999</v>
      </c>
      <c r="D20" s="14"/>
      <c r="G20" s="8">
        <v>0.79673000000000005</v>
      </c>
      <c r="I20" s="8"/>
      <c r="K20" s="2">
        <v>0.56381000000000003</v>
      </c>
      <c r="L20" s="2">
        <v>0.53302000000000005</v>
      </c>
      <c r="M20" s="2">
        <v>0.71603000000000006</v>
      </c>
      <c r="Q20" s="6">
        <f t="shared" si="0"/>
        <v>128</v>
      </c>
      <c r="R20" s="7">
        <f t="shared" si="1"/>
        <v>0.68027599999999999</v>
      </c>
      <c r="S20" s="7">
        <f t="shared" si="2"/>
        <v>0.12502391123301193</v>
      </c>
      <c r="T20" s="2">
        <f t="shared" si="3"/>
        <v>5</v>
      </c>
      <c r="AA20" s="22"/>
    </row>
    <row r="21" spans="1:28" x14ac:dyDescent="0.2">
      <c r="A21" s="16"/>
      <c r="B21" s="17"/>
      <c r="C21" s="17"/>
      <c r="D21" s="18"/>
      <c r="E21" s="18"/>
      <c r="F21" s="16"/>
      <c r="G21" s="17"/>
      <c r="H21" s="17"/>
      <c r="I21" s="17"/>
      <c r="J21" s="17"/>
      <c r="K21" s="17"/>
      <c r="L21" s="17"/>
      <c r="M21" s="17"/>
      <c r="N21" s="18"/>
      <c r="O21" s="18"/>
      <c r="P21" s="18"/>
      <c r="Q21" s="19"/>
      <c r="R21" s="7"/>
    </row>
    <row r="22" spans="1:28" x14ac:dyDescent="0.2">
      <c r="A22" s="16" t="s">
        <v>20</v>
      </c>
      <c r="B22" s="17">
        <v>2.2110000000000001E-2</v>
      </c>
      <c r="C22" s="17">
        <v>6.352E-3</v>
      </c>
      <c r="D22" s="18"/>
      <c r="E22" s="18"/>
      <c r="F22" s="16"/>
      <c r="G22" s="17">
        <v>2.027E-2</v>
      </c>
      <c r="H22" s="17"/>
      <c r="I22" s="17">
        <v>1.7350000000000001E-2</v>
      </c>
      <c r="J22" s="17">
        <v>1.6719999999999999E-2</v>
      </c>
      <c r="K22" s="17">
        <v>2.853E-2</v>
      </c>
      <c r="L22" s="17">
        <v>1.5699999999999999E-2</v>
      </c>
      <c r="M22" s="17">
        <v>1.8919999999999999E-2</v>
      </c>
      <c r="N22" s="18"/>
      <c r="O22" s="18"/>
      <c r="P22" s="18"/>
      <c r="Q22" s="19" t="str">
        <f>A22</f>
        <v>K</v>
      </c>
      <c r="R22" s="7">
        <f>AVERAGE(B22:O22)</f>
        <v>1.8244E-2</v>
      </c>
      <c r="S22" s="7">
        <f>_xlfn.STDEV.S(B22:P22)</f>
        <v>6.282888507684976E-3</v>
      </c>
      <c r="T22" s="2">
        <f>COUNT(B22:O22)</f>
        <v>8</v>
      </c>
      <c r="U22" s="2" t="s">
        <v>122</v>
      </c>
      <c r="W22" s="22"/>
      <c r="Y22" s="12"/>
      <c r="AA22" s="61"/>
      <c r="AB22" s="12"/>
    </row>
    <row r="23" spans="1:28" x14ac:dyDescent="0.2">
      <c r="A23" s="10"/>
      <c r="Q23" s="6"/>
      <c r="R23" s="7"/>
    </row>
    <row r="24" spans="1:28" x14ac:dyDescent="0.2">
      <c r="A24" s="10"/>
      <c r="Q24" s="6"/>
      <c r="R24" s="7"/>
    </row>
    <row r="25" spans="1:28" x14ac:dyDescent="0.2">
      <c r="A25" s="10"/>
      <c r="Q25" s="6"/>
      <c r="R25" s="7"/>
    </row>
    <row r="26" spans="1:28" x14ac:dyDescent="0.2">
      <c r="A26" s="3">
        <v>7.1</v>
      </c>
      <c r="B26" s="4"/>
      <c r="G26" s="4"/>
      <c r="H26" s="4"/>
      <c r="J26" s="8"/>
      <c r="K26" s="8"/>
      <c r="L26" s="8"/>
      <c r="M26" s="8"/>
      <c r="N26" s="8"/>
      <c r="O26" s="8"/>
      <c r="P26" s="8"/>
      <c r="Q26" s="6"/>
      <c r="R26" s="7"/>
    </row>
    <row r="27" spans="1:28" x14ac:dyDescent="0.2">
      <c r="A27" s="10" t="s">
        <v>4</v>
      </c>
      <c r="B27" s="2" t="s">
        <v>8</v>
      </c>
      <c r="C27" s="2" t="s">
        <v>13</v>
      </c>
      <c r="D27" s="2" t="s">
        <v>10</v>
      </c>
      <c r="E27" s="2" t="s">
        <v>7</v>
      </c>
      <c r="G27" s="2" t="s">
        <v>11</v>
      </c>
      <c r="H27" s="2" t="s">
        <v>9</v>
      </c>
      <c r="J27" s="8"/>
      <c r="K27" s="8"/>
      <c r="L27" s="8"/>
      <c r="M27" s="8"/>
      <c r="N27" s="8"/>
      <c r="O27" s="8"/>
      <c r="P27" s="8"/>
      <c r="Q27" s="6"/>
      <c r="R27" s="7"/>
    </row>
    <row r="28" spans="1:28" x14ac:dyDescent="0.2">
      <c r="A28" s="11">
        <v>1</v>
      </c>
      <c r="B28" s="8">
        <v>0.88599000000000006</v>
      </c>
      <c r="C28" s="8">
        <v>1.0627</v>
      </c>
      <c r="D28" s="8">
        <v>0.88031000000000004</v>
      </c>
      <c r="E28" s="8">
        <v>0.99678999999999995</v>
      </c>
      <c r="G28" s="8">
        <v>1.0546</v>
      </c>
      <c r="H28" s="8">
        <v>1.0063</v>
      </c>
      <c r="I28" s="8"/>
      <c r="J28" s="8"/>
      <c r="K28" s="8"/>
      <c r="L28" s="8"/>
      <c r="M28" s="8"/>
      <c r="N28" s="8"/>
      <c r="O28" s="8"/>
      <c r="P28" s="8"/>
      <c r="Q28" s="6">
        <f t="shared" ref="Q28:Q34" si="4">A28</f>
        <v>1</v>
      </c>
      <c r="R28" s="7">
        <f t="shared" ref="R28:R35" si="5">AVERAGE(B28:O28)</f>
        <v>0.98111499999999996</v>
      </c>
      <c r="S28" s="7">
        <f t="shared" ref="S28:S35" si="6">_xlfn.STDEV.S(B28:P28)</f>
        <v>8.0182991899778816E-2</v>
      </c>
      <c r="T28" s="2">
        <f t="shared" ref="T28:T35" si="7">COUNT(B28:O28)</f>
        <v>6</v>
      </c>
    </row>
    <row r="29" spans="1:28" x14ac:dyDescent="0.2">
      <c r="A29" s="11">
        <v>2</v>
      </c>
      <c r="B29" s="8">
        <v>0.87070999999999998</v>
      </c>
      <c r="C29" s="8">
        <v>1.0376000000000001</v>
      </c>
      <c r="D29" s="8">
        <v>0.94055999999999995</v>
      </c>
      <c r="E29" s="8">
        <v>0.93213999999999997</v>
      </c>
      <c r="G29" s="8">
        <v>0.99968999999999997</v>
      </c>
      <c r="H29" s="8">
        <v>0.93447000000000002</v>
      </c>
      <c r="I29" s="8"/>
      <c r="J29" s="8"/>
      <c r="K29" s="8"/>
      <c r="L29" s="8"/>
      <c r="M29" s="8"/>
      <c r="N29" s="8"/>
      <c r="O29" s="8"/>
      <c r="P29" s="8"/>
      <c r="Q29" s="6">
        <f t="shared" si="4"/>
        <v>2</v>
      </c>
      <c r="R29" s="7">
        <f t="shared" si="5"/>
        <v>0.95252833333333342</v>
      </c>
      <c r="S29" s="7">
        <f t="shared" si="6"/>
        <v>5.8379242001474034E-2</v>
      </c>
      <c r="T29" s="2">
        <f t="shared" si="7"/>
        <v>6</v>
      </c>
    </row>
    <row r="30" spans="1:28" x14ac:dyDescent="0.2">
      <c r="A30" s="11">
        <v>4</v>
      </c>
      <c r="B30" s="8">
        <v>0.85653000000000001</v>
      </c>
      <c r="C30" s="8">
        <v>0.90341000000000005</v>
      </c>
      <c r="D30" s="8">
        <v>0.95764000000000005</v>
      </c>
      <c r="E30" s="8">
        <v>1.0216000000000001</v>
      </c>
      <c r="G30" s="8">
        <v>0.93081000000000003</v>
      </c>
      <c r="H30" s="8">
        <v>0.88749</v>
      </c>
      <c r="I30" s="8"/>
      <c r="J30" s="8"/>
      <c r="K30" s="8"/>
      <c r="L30" s="8"/>
      <c r="M30" s="8"/>
      <c r="N30" s="8"/>
      <c r="O30" s="8"/>
      <c r="P30" s="8"/>
      <c r="Q30" s="6">
        <f t="shared" si="4"/>
        <v>4</v>
      </c>
      <c r="R30" s="7">
        <f t="shared" si="5"/>
        <v>0.92624666666666666</v>
      </c>
      <c r="S30" s="7">
        <f t="shared" si="6"/>
        <v>5.8279721573345461E-2</v>
      </c>
      <c r="T30" s="2">
        <f t="shared" si="7"/>
        <v>6</v>
      </c>
    </row>
    <row r="31" spans="1:28" x14ac:dyDescent="0.2">
      <c r="A31" s="11">
        <v>8</v>
      </c>
      <c r="B31" s="8">
        <v>0.83716999999999997</v>
      </c>
      <c r="C31" s="8">
        <v>0.76756999999999997</v>
      </c>
      <c r="D31" s="8">
        <v>0.94152999999999998</v>
      </c>
      <c r="E31" s="8">
        <v>0.77449999999999997</v>
      </c>
      <c r="G31" s="8">
        <v>0.87212999999999996</v>
      </c>
      <c r="H31" s="8">
        <v>0.74641999999999997</v>
      </c>
      <c r="I31" s="8"/>
      <c r="J31" s="8"/>
      <c r="K31" s="8"/>
      <c r="L31" s="8"/>
      <c r="M31" s="8"/>
      <c r="N31" s="8"/>
      <c r="O31" s="8"/>
      <c r="P31" s="8"/>
      <c r="Q31" s="6">
        <f t="shared" si="4"/>
        <v>8</v>
      </c>
      <c r="R31" s="7">
        <f t="shared" si="5"/>
        <v>0.82321999999999995</v>
      </c>
      <c r="S31" s="7">
        <f t="shared" si="6"/>
        <v>7.4770111140749287E-2</v>
      </c>
      <c r="T31" s="2">
        <f t="shared" si="7"/>
        <v>6</v>
      </c>
    </row>
    <row r="32" spans="1:28" x14ac:dyDescent="0.2">
      <c r="A32" s="11">
        <v>16</v>
      </c>
      <c r="B32" s="8">
        <v>0.60507</v>
      </c>
      <c r="C32" s="8">
        <v>0.62311000000000005</v>
      </c>
      <c r="D32" s="8">
        <v>0.96701000000000004</v>
      </c>
      <c r="E32" s="8">
        <v>0.52639000000000002</v>
      </c>
      <c r="G32" s="8">
        <v>0.74817</v>
      </c>
      <c r="H32" s="8">
        <v>0.50651000000000002</v>
      </c>
      <c r="I32" s="8"/>
      <c r="Q32" s="6">
        <f t="shared" si="4"/>
        <v>16</v>
      </c>
      <c r="R32" s="7">
        <f t="shared" si="5"/>
        <v>0.66271000000000002</v>
      </c>
      <c r="S32" s="7">
        <f t="shared" si="6"/>
        <v>0.17191510323412509</v>
      </c>
      <c r="T32" s="2">
        <f t="shared" si="7"/>
        <v>6</v>
      </c>
    </row>
    <row r="33" spans="1:27" x14ac:dyDescent="0.2">
      <c r="A33" s="11">
        <v>32</v>
      </c>
      <c r="B33" s="8">
        <v>0.38131999999999999</v>
      </c>
      <c r="C33" s="8"/>
      <c r="D33" s="8">
        <v>0.77781999999999996</v>
      </c>
      <c r="E33" s="8">
        <v>0.28255000000000002</v>
      </c>
      <c r="G33" s="8">
        <v>0.66224000000000005</v>
      </c>
      <c r="H33" s="8">
        <v>0.26554</v>
      </c>
      <c r="I33" s="8"/>
      <c r="Q33" s="6">
        <f t="shared" si="4"/>
        <v>32</v>
      </c>
      <c r="R33" s="7">
        <f t="shared" si="5"/>
        <v>0.47389400000000004</v>
      </c>
      <c r="S33" s="7">
        <f t="shared" si="6"/>
        <v>0.23261507384518298</v>
      </c>
      <c r="T33" s="2">
        <f t="shared" si="7"/>
        <v>5</v>
      </c>
    </row>
    <row r="34" spans="1:27" x14ac:dyDescent="0.2">
      <c r="A34" s="11">
        <v>64</v>
      </c>
      <c r="B34" s="8">
        <v>0.12978999999999999</v>
      </c>
      <c r="D34" s="8">
        <v>0.42819000000000002</v>
      </c>
      <c r="E34" s="8">
        <v>0.18944</v>
      </c>
      <c r="G34" s="8">
        <v>0.47416000000000003</v>
      </c>
      <c r="H34" s="8">
        <v>0.11223</v>
      </c>
      <c r="Q34" s="6">
        <f t="shared" si="4"/>
        <v>64</v>
      </c>
      <c r="R34" s="7">
        <f t="shared" si="5"/>
        <v>0.266762</v>
      </c>
      <c r="S34" s="7">
        <f t="shared" si="6"/>
        <v>0.17153213188787697</v>
      </c>
      <c r="T34" s="2">
        <f t="shared" si="7"/>
        <v>5</v>
      </c>
    </row>
    <row r="35" spans="1:27" x14ac:dyDescent="0.2">
      <c r="A35" s="11">
        <v>128</v>
      </c>
      <c r="D35" s="8">
        <v>0.11545</v>
      </c>
      <c r="G35" s="8">
        <v>9.1383000000000006E-2</v>
      </c>
      <c r="H35" s="8">
        <v>5.4351999999999998E-2</v>
      </c>
      <c r="Q35" s="6"/>
      <c r="R35" s="7">
        <f t="shared" si="5"/>
        <v>8.7061666666666662E-2</v>
      </c>
      <c r="S35" s="7">
        <f t="shared" si="6"/>
        <v>3.0777375494563081E-2</v>
      </c>
      <c r="T35" s="2">
        <f t="shared" si="7"/>
        <v>3</v>
      </c>
      <c r="AA35" s="22"/>
    </row>
    <row r="36" spans="1:27" x14ac:dyDescent="0.2">
      <c r="A36" s="11"/>
      <c r="D36" s="8"/>
      <c r="G36" s="8"/>
      <c r="H36" s="8"/>
      <c r="Q36" s="6"/>
      <c r="R36" s="7"/>
    </row>
    <row r="37" spans="1:27" x14ac:dyDescent="0.2">
      <c r="A37" s="16"/>
      <c r="B37" s="17"/>
      <c r="C37" s="17"/>
      <c r="D37" s="17"/>
      <c r="E37" s="17"/>
      <c r="F37" s="17"/>
      <c r="G37" s="17"/>
      <c r="H37" s="17"/>
      <c r="I37" s="18"/>
      <c r="J37" s="18"/>
      <c r="K37" s="18"/>
      <c r="L37" s="18"/>
      <c r="M37" s="18"/>
      <c r="N37" s="18"/>
      <c r="O37" s="18"/>
      <c r="P37" s="18"/>
      <c r="Q37" s="19"/>
      <c r="R37" s="7"/>
    </row>
    <row r="38" spans="1:27" x14ac:dyDescent="0.2">
      <c r="A38" s="16" t="s">
        <v>20</v>
      </c>
      <c r="B38" s="17">
        <v>2.724E-2</v>
      </c>
      <c r="C38" s="17"/>
      <c r="D38" s="17">
        <v>1.1440000000000001E-2</v>
      </c>
      <c r="E38" s="17">
        <v>5.1589999999999997E-2</v>
      </c>
      <c r="F38" s="17"/>
      <c r="G38" s="17">
        <v>1.448E-2</v>
      </c>
      <c r="H38" s="17">
        <v>4.7989999999999998E-2</v>
      </c>
      <c r="I38" s="18"/>
      <c r="J38" s="18"/>
      <c r="K38" s="18"/>
      <c r="L38" s="18"/>
      <c r="M38" s="18"/>
      <c r="N38" s="18"/>
      <c r="O38" s="18"/>
      <c r="P38" s="18"/>
      <c r="Q38" s="19" t="str">
        <f>A38</f>
        <v>K</v>
      </c>
      <c r="R38" s="7">
        <f>AVERAGE(B38:O38)</f>
        <v>3.0547999999999999E-2</v>
      </c>
      <c r="S38" s="7">
        <f>_xlfn.STDEV.S(B38:P38)</f>
        <v>1.85824398290429E-2</v>
      </c>
      <c r="T38" s="2">
        <f>COUNT(B38:O38)</f>
        <v>5</v>
      </c>
      <c r="U38" s="2" t="s">
        <v>122</v>
      </c>
      <c r="W38" s="22"/>
      <c r="Y38" s="12"/>
      <c r="AA38" s="61"/>
    </row>
    <row r="39" spans="1:27" x14ac:dyDescent="0.2">
      <c r="A39" s="11"/>
      <c r="D39" s="8"/>
      <c r="G39" s="8"/>
      <c r="H39" s="8"/>
      <c r="Q39" s="6"/>
      <c r="R39" s="7"/>
    </row>
    <row r="40" spans="1:27" x14ac:dyDescent="0.2">
      <c r="A40" s="10"/>
      <c r="Q40" s="6"/>
      <c r="R40" s="7"/>
    </row>
    <row r="41" spans="1:27" x14ac:dyDescent="0.2">
      <c r="A41" s="3">
        <v>7</v>
      </c>
      <c r="B41" s="4"/>
      <c r="G41" s="4"/>
      <c r="H41" s="21"/>
      <c r="I41" s="9"/>
      <c r="J41" s="21"/>
      <c r="K41" s="9"/>
      <c r="L41" s="9"/>
      <c r="M41" s="9"/>
      <c r="Q41" s="6"/>
      <c r="R41" s="7"/>
    </row>
    <row r="42" spans="1:27" x14ac:dyDescent="0.2">
      <c r="A42" s="10" t="s">
        <v>4</v>
      </c>
      <c r="B42" s="2" t="s">
        <v>6</v>
      </c>
      <c r="C42" s="2" t="s">
        <v>9</v>
      </c>
      <c r="D42" s="2" t="s">
        <v>21</v>
      </c>
      <c r="E42" s="2" t="s">
        <v>5</v>
      </c>
      <c r="F42" s="2" t="s">
        <v>8</v>
      </c>
      <c r="G42" s="2" t="s">
        <v>11</v>
      </c>
      <c r="H42" s="9"/>
      <c r="I42" s="22"/>
      <c r="J42" s="9"/>
      <c r="K42" s="9"/>
      <c r="L42" s="9"/>
      <c r="M42" s="9"/>
      <c r="Q42" s="6"/>
      <c r="R42" s="7"/>
    </row>
    <row r="43" spans="1:27" x14ac:dyDescent="0.2">
      <c r="A43" s="11">
        <v>1</v>
      </c>
      <c r="B43" s="8">
        <v>0.88661999999999996</v>
      </c>
      <c r="C43" s="8">
        <v>0.76871999999999996</v>
      </c>
      <c r="D43" s="8">
        <v>0.93291000000000002</v>
      </c>
      <c r="E43" s="8">
        <v>0.96114999999999995</v>
      </c>
      <c r="F43" s="8">
        <v>0.99680000000000002</v>
      </c>
      <c r="G43" s="8">
        <v>0.96879999999999999</v>
      </c>
      <c r="H43" s="9"/>
      <c r="I43" s="9"/>
      <c r="J43" s="9"/>
      <c r="K43" s="9"/>
      <c r="L43" s="9"/>
      <c r="M43" s="9"/>
      <c r="Q43" s="6">
        <f t="shared" ref="Q43:Q49" si="8">A43</f>
        <v>1</v>
      </c>
      <c r="R43" s="7">
        <f t="shared" ref="R43:R49" si="9">AVERAGE(B43:O43)</f>
        <v>0.91916666666666658</v>
      </c>
      <c r="S43" s="7">
        <f t="shared" ref="S43:S49" si="10">_xlfn.STDEV.S(B43:P43)</f>
        <v>8.2626105721295307E-2</v>
      </c>
      <c r="T43" s="2">
        <f t="shared" ref="T43:T49" si="11">COUNT(B43:O43)</f>
        <v>6</v>
      </c>
    </row>
    <row r="44" spans="1:27" x14ac:dyDescent="0.2">
      <c r="A44" s="11">
        <v>2</v>
      </c>
      <c r="B44" s="8">
        <v>0.89971999999999996</v>
      </c>
      <c r="C44" s="8">
        <v>0.89888999999999997</v>
      </c>
      <c r="D44" s="8">
        <v>0.90680000000000005</v>
      </c>
      <c r="E44" s="8">
        <v>0.92183000000000004</v>
      </c>
      <c r="F44" s="8">
        <v>0.8518</v>
      </c>
      <c r="G44" s="8">
        <v>0.90134999999999998</v>
      </c>
      <c r="H44" s="9"/>
      <c r="I44" s="9"/>
      <c r="J44" s="9"/>
      <c r="K44" s="9"/>
      <c r="L44" s="9"/>
      <c r="M44" s="9"/>
      <c r="Q44" s="6">
        <f t="shared" si="8"/>
        <v>2</v>
      </c>
      <c r="R44" s="7">
        <f t="shared" si="9"/>
        <v>0.8967316666666667</v>
      </c>
      <c r="S44" s="7">
        <f t="shared" si="10"/>
        <v>2.3601143545740895E-2</v>
      </c>
      <c r="T44" s="2">
        <f t="shared" si="11"/>
        <v>6</v>
      </c>
    </row>
    <row r="45" spans="1:27" x14ac:dyDescent="0.2">
      <c r="A45" s="11">
        <v>4</v>
      </c>
      <c r="B45" s="8">
        <v>0.80781000000000003</v>
      </c>
      <c r="C45" s="8">
        <v>0.74939999999999996</v>
      </c>
      <c r="D45" s="8">
        <v>0.74922</v>
      </c>
      <c r="E45" s="8">
        <v>0.72218000000000004</v>
      </c>
      <c r="F45" s="8">
        <v>0.76239000000000001</v>
      </c>
      <c r="G45" s="8">
        <v>0.79400000000000004</v>
      </c>
      <c r="H45" s="9"/>
      <c r="I45" s="9"/>
      <c r="J45" s="9"/>
      <c r="K45" s="9"/>
      <c r="L45" s="9"/>
      <c r="M45" s="9"/>
      <c r="Q45" s="6">
        <f t="shared" si="8"/>
        <v>4</v>
      </c>
      <c r="R45" s="7">
        <f t="shared" si="9"/>
        <v>0.76416666666666655</v>
      </c>
      <c r="S45" s="7">
        <f t="shared" si="10"/>
        <v>3.1629929918775779E-2</v>
      </c>
      <c r="T45" s="2">
        <f t="shared" si="11"/>
        <v>6</v>
      </c>
    </row>
    <row r="46" spans="1:27" x14ac:dyDescent="0.2">
      <c r="A46" s="11">
        <v>8</v>
      </c>
      <c r="B46" s="8">
        <v>0.60033999999999998</v>
      </c>
      <c r="C46" s="8">
        <v>0.66959000000000002</v>
      </c>
      <c r="D46" s="8">
        <v>0.43365999999999999</v>
      </c>
      <c r="E46" s="8">
        <v>0.44040000000000001</v>
      </c>
      <c r="F46" s="8">
        <v>0.51117999999999997</v>
      </c>
      <c r="G46" s="8">
        <v>0.63617999999999997</v>
      </c>
      <c r="H46" s="9"/>
      <c r="I46" s="9"/>
      <c r="J46" s="9"/>
      <c r="K46" s="9"/>
      <c r="L46" s="9"/>
      <c r="M46" s="9"/>
      <c r="Q46" s="6">
        <f t="shared" si="8"/>
        <v>8</v>
      </c>
      <c r="R46" s="7">
        <f t="shared" si="9"/>
        <v>0.54855833333333337</v>
      </c>
      <c r="S46" s="7">
        <f t="shared" si="10"/>
        <v>0.10129615361239852</v>
      </c>
      <c r="T46" s="2">
        <f t="shared" si="11"/>
        <v>6</v>
      </c>
    </row>
    <row r="47" spans="1:27" x14ac:dyDescent="0.2">
      <c r="A47" s="11">
        <v>16</v>
      </c>
      <c r="B47" s="8">
        <v>0.34333999999999998</v>
      </c>
      <c r="D47" s="8">
        <v>0.21373</v>
      </c>
      <c r="E47" s="8">
        <v>0.15867000000000001</v>
      </c>
      <c r="F47" s="8">
        <v>0.18803</v>
      </c>
      <c r="G47" s="8"/>
      <c r="H47" s="9"/>
      <c r="I47" s="9"/>
      <c r="J47" s="9"/>
      <c r="K47" s="9"/>
      <c r="L47" s="9"/>
      <c r="M47" s="9"/>
      <c r="Q47" s="6">
        <f t="shared" si="8"/>
        <v>16</v>
      </c>
      <c r="R47" s="7">
        <f t="shared" si="9"/>
        <v>0.22594249999999999</v>
      </c>
      <c r="S47" s="7">
        <f t="shared" si="10"/>
        <v>8.1433541564067236E-2</v>
      </c>
      <c r="T47" s="2">
        <f t="shared" si="11"/>
        <v>4</v>
      </c>
    </row>
    <row r="48" spans="1:27" x14ac:dyDescent="0.2">
      <c r="A48" s="11">
        <v>32</v>
      </c>
      <c r="B48" s="8">
        <v>0.10143000000000001</v>
      </c>
      <c r="E48" s="8">
        <v>2.3061999999999999E-2</v>
      </c>
      <c r="F48" s="8">
        <v>2.3342999999999999E-2</v>
      </c>
      <c r="G48" s="8"/>
      <c r="H48" s="9"/>
      <c r="I48" s="9"/>
      <c r="J48" s="9"/>
      <c r="K48" s="9"/>
      <c r="L48" s="9"/>
      <c r="M48" s="9"/>
      <c r="Q48" s="6">
        <f t="shared" si="8"/>
        <v>32</v>
      </c>
      <c r="R48" s="7">
        <f t="shared" si="9"/>
        <v>4.9278333333333334E-2</v>
      </c>
      <c r="S48" s="7">
        <f t="shared" si="10"/>
        <v>4.516488671892506E-2</v>
      </c>
      <c r="T48" s="2">
        <f t="shared" si="11"/>
        <v>3</v>
      </c>
    </row>
    <row r="49" spans="1:27" x14ac:dyDescent="0.2">
      <c r="A49" s="11">
        <v>128</v>
      </c>
      <c r="B49" s="8">
        <v>1.4212000000000001E-2</v>
      </c>
      <c r="C49" s="8"/>
      <c r="G49" s="8">
        <v>8.1925999999999999E-2</v>
      </c>
      <c r="H49" s="9"/>
      <c r="I49" s="9"/>
      <c r="J49" s="9"/>
      <c r="K49" s="9"/>
      <c r="L49" s="9"/>
      <c r="M49" s="9"/>
      <c r="Q49" s="6">
        <f t="shared" si="8"/>
        <v>128</v>
      </c>
      <c r="R49" s="7">
        <f t="shared" si="9"/>
        <v>4.8069000000000001E-2</v>
      </c>
      <c r="S49" s="7">
        <f t="shared" si="10"/>
        <v>4.7881028581265875E-2</v>
      </c>
      <c r="T49" s="2">
        <f t="shared" si="11"/>
        <v>2</v>
      </c>
      <c r="AA49" s="22"/>
    </row>
    <row r="50" spans="1:27" x14ac:dyDescent="0.2">
      <c r="A50" s="11"/>
      <c r="B50" s="8"/>
      <c r="C50" s="8"/>
      <c r="G50" s="8"/>
      <c r="H50" s="9"/>
      <c r="I50" s="9"/>
      <c r="J50" s="9"/>
      <c r="K50" s="9"/>
      <c r="L50" s="9"/>
      <c r="M50" s="9"/>
      <c r="Q50" s="6"/>
      <c r="R50" s="7"/>
    </row>
    <row r="51" spans="1:27" x14ac:dyDescent="0.2">
      <c r="A51" s="16"/>
      <c r="B51" s="17"/>
      <c r="C51" s="17"/>
      <c r="D51" s="17"/>
      <c r="E51" s="17"/>
      <c r="F51" s="17"/>
      <c r="G51" s="17"/>
      <c r="H51" s="18"/>
      <c r="I51" s="18"/>
      <c r="J51" s="18"/>
      <c r="K51" s="18"/>
      <c r="L51" s="18"/>
      <c r="M51" s="18"/>
      <c r="N51" s="18"/>
      <c r="O51" s="18"/>
      <c r="P51" s="18"/>
      <c r="Q51" s="19"/>
      <c r="R51" s="7"/>
    </row>
    <row r="52" spans="1:27" x14ac:dyDescent="0.2">
      <c r="A52" s="16" t="s">
        <v>20</v>
      </c>
      <c r="B52" s="17">
        <v>6.5159999999999996E-2</v>
      </c>
      <c r="C52" s="17">
        <v>2.9790000000000001E-2</v>
      </c>
      <c r="D52" s="17">
        <v>9.8549999999999999E-2</v>
      </c>
      <c r="E52" s="17">
        <v>0.1106</v>
      </c>
      <c r="F52" s="17">
        <v>0.1013</v>
      </c>
      <c r="G52" s="17">
        <v>6.744E-2</v>
      </c>
      <c r="H52" s="18"/>
      <c r="I52" s="18"/>
      <c r="J52" s="18"/>
      <c r="K52" s="18"/>
      <c r="L52" s="18"/>
      <c r="M52" s="18"/>
      <c r="N52" s="18"/>
      <c r="O52" s="18"/>
      <c r="P52" s="18"/>
      <c r="Q52" s="19" t="str">
        <f>A52</f>
        <v>K</v>
      </c>
      <c r="R52" s="7">
        <f>AVERAGE(B52:O52)</f>
        <v>7.8806666666666678E-2</v>
      </c>
      <c r="S52" s="7">
        <f>_xlfn.STDEV.S(B52:P52)</f>
        <v>3.0412601116423191E-2</v>
      </c>
      <c r="T52" s="2">
        <f>COUNT(B52:O52)</f>
        <v>6</v>
      </c>
      <c r="U52" s="2" t="s">
        <v>122</v>
      </c>
      <c r="W52" s="22"/>
      <c r="Y52" s="12"/>
      <c r="AA52" s="61"/>
    </row>
    <row r="53" spans="1:27" x14ac:dyDescent="0.2">
      <c r="A53" s="11"/>
      <c r="B53" s="8"/>
      <c r="C53" s="8"/>
      <c r="G53" s="8"/>
      <c r="H53" s="9"/>
      <c r="I53" s="9"/>
      <c r="J53" s="9"/>
      <c r="K53" s="9"/>
      <c r="L53" s="9"/>
      <c r="M53" s="9"/>
      <c r="Q53" s="6"/>
      <c r="R53" s="7"/>
    </row>
    <row r="54" spans="1:27" x14ac:dyDescent="0.2">
      <c r="A54" s="11"/>
      <c r="B54" s="8"/>
      <c r="C54" s="8"/>
      <c r="G54" s="8"/>
      <c r="H54" s="9"/>
      <c r="I54" s="9"/>
      <c r="J54" s="9"/>
      <c r="K54" s="9"/>
      <c r="L54" s="9"/>
      <c r="M54" s="9"/>
      <c r="Q54" s="6"/>
      <c r="R54" s="7"/>
    </row>
    <row r="55" spans="1:27" x14ac:dyDescent="0.2">
      <c r="A55" s="23"/>
      <c r="D55" s="8"/>
      <c r="G55" s="7"/>
      <c r="H55" s="24"/>
      <c r="I55" s="9"/>
      <c r="J55" s="9"/>
      <c r="K55" s="9"/>
      <c r="L55" s="9"/>
      <c r="M55" s="9"/>
      <c r="Q55" s="6"/>
      <c r="R55" s="7"/>
    </row>
    <row r="56" spans="1:27" x14ac:dyDescent="0.2">
      <c r="A56" s="3">
        <v>6.9</v>
      </c>
      <c r="B56" s="5"/>
      <c r="H56" s="21"/>
      <c r="I56" s="9"/>
      <c r="J56" s="21"/>
      <c r="K56" s="9"/>
      <c r="L56" s="9"/>
      <c r="M56" s="9"/>
      <c r="Q56" s="6"/>
      <c r="R56" s="7"/>
    </row>
    <row r="57" spans="1:27" x14ac:dyDescent="0.2">
      <c r="A57" s="10"/>
      <c r="B57" s="9" t="s">
        <v>15</v>
      </c>
      <c r="C57" s="9" t="s">
        <v>16</v>
      </c>
      <c r="D57" s="9" t="s">
        <v>17</v>
      </c>
      <c r="E57" s="9" t="s">
        <v>18</v>
      </c>
      <c r="F57" s="9" t="s">
        <v>19</v>
      </c>
      <c r="H57" s="9"/>
      <c r="I57" s="9"/>
      <c r="J57" s="9"/>
      <c r="K57" s="9"/>
      <c r="L57" s="9"/>
      <c r="M57" s="9"/>
      <c r="P57" s="9"/>
      <c r="Q57" s="25"/>
      <c r="R57" s="7"/>
      <c r="T57" s="9"/>
    </row>
    <row r="58" spans="1:27" x14ac:dyDescent="0.2">
      <c r="A58" s="10" t="s">
        <v>4</v>
      </c>
      <c r="B58" s="9" t="s">
        <v>22</v>
      </c>
      <c r="C58" s="9"/>
      <c r="D58" s="9"/>
      <c r="E58" s="9"/>
      <c r="F58" s="9"/>
      <c r="H58" s="9"/>
      <c r="I58" s="9"/>
      <c r="J58" s="9"/>
      <c r="K58" s="9"/>
      <c r="L58" s="9"/>
      <c r="M58" s="9"/>
      <c r="P58" s="9"/>
      <c r="Q58" s="25"/>
      <c r="R58" s="7"/>
      <c r="T58" s="9"/>
    </row>
    <row r="59" spans="1:27" x14ac:dyDescent="0.2">
      <c r="A59" s="11">
        <v>1</v>
      </c>
      <c r="B59" s="9">
        <v>0.76612999999999998</v>
      </c>
      <c r="C59" s="9">
        <v>0.64568999999999999</v>
      </c>
      <c r="D59" s="9">
        <v>0.77712000000000003</v>
      </c>
      <c r="E59" s="9">
        <v>0.59243000000000001</v>
      </c>
      <c r="F59" s="9"/>
      <c r="H59" s="9"/>
      <c r="I59" s="9"/>
      <c r="J59" s="9"/>
      <c r="K59" s="9"/>
      <c r="L59" s="9"/>
      <c r="M59" s="9"/>
      <c r="P59" s="9"/>
      <c r="Q59" s="6">
        <f t="shared" ref="Q59:Q65" si="12">A59</f>
        <v>1</v>
      </c>
      <c r="R59" s="7">
        <f t="shared" ref="R59:R65" si="13">AVERAGE(B59:O59)</f>
        <v>0.69534249999999997</v>
      </c>
      <c r="S59" s="7">
        <f t="shared" ref="S59:S65" si="14">_xlfn.STDEV.S(B59:P59)</f>
        <v>9.0838286852700206E-2</v>
      </c>
      <c r="T59" s="2">
        <f t="shared" ref="T59:T65" si="15">COUNT(B59:O59)</f>
        <v>4</v>
      </c>
    </row>
    <row r="60" spans="1:27" x14ac:dyDescent="0.2">
      <c r="A60" s="11">
        <v>2</v>
      </c>
      <c r="B60" s="9">
        <v>0.57870999999999995</v>
      </c>
      <c r="C60" s="9">
        <v>0.44313999999999998</v>
      </c>
      <c r="D60" s="9">
        <v>0.48054999999999998</v>
      </c>
      <c r="E60" s="9">
        <v>0.42298000000000002</v>
      </c>
      <c r="F60" s="9"/>
      <c r="H60" s="9"/>
      <c r="I60" s="9"/>
      <c r="J60" s="9"/>
      <c r="K60" s="9"/>
      <c r="L60" s="9"/>
      <c r="M60" s="9"/>
      <c r="P60" s="9"/>
      <c r="Q60" s="6">
        <f t="shared" si="12"/>
        <v>2</v>
      </c>
      <c r="R60" s="7">
        <f t="shared" si="13"/>
        <v>0.48134500000000002</v>
      </c>
      <c r="S60" s="7">
        <f t="shared" si="14"/>
        <v>6.9153622464769998E-2</v>
      </c>
      <c r="T60" s="2">
        <f t="shared" si="15"/>
        <v>4</v>
      </c>
    </row>
    <row r="61" spans="1:27" x14ac:dyDescent="0.2">
      <c r="A61" s="11">
        <v>4</v>
      </c>
      <c r="B61" s="12">
        <v>0.30068</v>
      </c>
      <c r="C61" s="12">
        <v>0.23030999999999999</v>
      </c>
      <c r="D61" s="12">
        <v>0.24651999999999999</v>
      </c>
      <c r="E61" s="12">
        <v>0.14219000000000001</v>
      </c>
      <c r="F61" s="12"/>
      <c r="H61" s="12"/>
      <c r="I61" s="12"/>
      <c r="J61" s="12"/>
      <c r="K61" s="12"/>
      <c r="L61" s="9"/>
      <c r="M61" s="9"/>
      <c r="P61" s="12"/>
      <c r="Q61" s="6">
        <f t="shared" si="12"/>
        <v>4</v>
      </c>
      <c r="R61" s="7">
        <f t="shared" si="13"/>
        <v>0.22992499999999999</v>
      </c>
      <c r="S61" s="7">
        <f t="shared" si="14"/>
        <v>6.577548302115821E-2</v>
      </c>
      <c r="T61" s="2">
        <f t="shared" si="15"/>
        <v>4</v>
      </c>
    </row>
    <row r="62" spans="1:27" x14ac:dyDescent="0.2">
      <c r="A62" s="11">
        <v>8</v>
      </c>
      <c r="B62" s="12">
        <v>0.10993</v>
      </c>
      <c r="C62" s="12">
        <v>5.2489000000000001E-2</v>
      </c>
      <c r="D62" s="12">
        <v>5.4641000000000002E-2</v>
      </c>
      <c r="E62" s="12">
        <v>3.9E-2</v>
      </c>
      <c r="F62" s="12"/>
      <c r="H62" s="12"/>
      <c r="I62" s="12"/>
      <c r="J62" s="12"/>
      <c r="K62" s="12"/>
      <c r="L62" s="9"/>
      <c r="M62" s="9"/>
      <c r="P62" s="12"/>
      <c r="Q62" s="6">
        <f t="shared" si="12"/>
        <v>8</v>
      </c>
      <c r="R62" s="7">
        <f t="shared" si="13"/>
        <v>6.4015000000000002E-2</v>
      </c>
      <c r="S62" s="7">
        <f t="shared" si="14"/>
        <v>3.1382893440004347E-2</v>
      </c>
      <c r="T62" s="2">
        <f t="shared" si="15"/>
        <v>4</v>
      </c>
    </row>
    <row r="63" spans="1:27" x14ac:dyDescent="0.2">
      <c r="A63" s="11">
        <v>16</v>
      </c>
      <c r="B63" s="12">
        <v>7.3908000000000001E-2</v>
      </c>
      <c r="C63" s="12">
        <v>1.4024E-2</v>
      </c>
      <c r="D63" s="12">
        <v>1.4263E-2</v>
      </c>
      <c r="E63" s="12">
        <v>2.4475E-2</v>
      </c>
      <c r="F63" s="12"/>
      <c r="H63" s="12"/>
      <c r="I63" s="12"/>
      <c r="J63" s="12"/>
      <c r="K63" s="12"/>
      <c r="L63" s="9"/>
      <c r="M63" s="9"/>
      <c r="P63" s="12"/>
      <c r="Q63" s="6">
        <f t="shared" si="12"/>
        <v>16</v>
      </c>
      <c r="R63" s="7">
        <f t="shared" si="13"/>
        <v>3.1667500000000001E-2</v>
      </c>
      <c r="S63" s="7">
        <f t="shared" si="14"/>
        <v>2.8578556115847881E-2</v>
      </c>
      <c r="T63" s="2">
        <f t="shared" si="15"/>
        <v>4</v>
      </c>
    </row>
    <row r="64" spans="1:27" x14ac:dyDescent="0.2">
      <c r="A64" s="11">
        <v>32</v>
      </c>
      <c r="B64" s="12">
        <v>7.4494000000000001E-3</v>
      </c>
      <c r="C64" s="12">
        <v>8.1811000000000002E-3</v>
      </c>
      <c r="D64" s="12">
        <v>7.0952999999999997E-3</v>
      </c>
      <c r="E64" s="12"/>
      <c r="F64" s="12"/>
      <c r="H64" s="12"/>
      <c r="I64" s="12"/>
      <c r="J64" s="12"/>
      <c r="K64" s="12"/>
      <c r="L64" s="9"/>
      <c r="M64" s="9"/>
      <c r="P64" s="12"/>
      <c r="Q64" s="6">
        <f t="shared" si="12"/>
        <v>32</v>
      </c>
      <c r="R64" s="7">
        <f t="shared" si="13"/>
        <v>7.5752666666666661E-3</v>
      </c>
      <c r="S64" s="7">
        <f t="shared" si="14"/>
        <v>5.5373479512609068E-4</v>
      </c>
      <c r="T64" s="2">
        <f t="shared" si="15"/>
        <v>3</v>
      </c>
    </row>
    <row r="65" spans="1:27" x14ac:dyDescent="0.2">
      <c r="A65" s="11">
        <v>64</v>
      </c>
      <c r="B65" s="12">
        <v>1.1356E-2</v>
      </c>
      <c r="C65" s="12"/>
      <c r="D65" s="12"/>
      <c r="E65" s="12">
        <v>1.0825E-2</v>
      </c>
      <c r="F65" s="12"/>
      <c r="H65" s="12"/>
      <c r="I65" s="12"/>
      <c r="J65" s="12"/>
      <c r="K65" s="12"/>
      <c r="L65" s="9"/>
      <c r="M65" s="9"/>
      <c r="P65" s="12"/>
      <c r="Q65" s="6">
        <f t="shared" si="12"/>
        <v>64</v>
      </c>
      <c r="R65" s="7">
        <f t="shared" si="13"/>
        <v>1.10905E-2</v>
      </c>
      <c r="S65" s="7">
        <f t="shared" si="14"/>
        <v>3.7547370081005693E-4</v>
      </c>
      <c r="T65" s="2">
        <f t="shared" si="15"/>
        <v>2</v>
      </c>
    </row>
    <row r="66" spans="1:27" x14ac:dyDescent="0.2">
      <c r="A66" s="11">
        <v>128</v>
      </c>
      <c r="B66" s="12"/>
      <c r="C66" s="12"/>
      <c r="D66" s="12"/>
      <c r="E66" s="12"/>
      <c r="F66" s="12"/>
      <c r="G66" s="12"/>
      <c r="H66" s="12"/>
      <c r="I66" s="12"/>
      <c r="J66" s="12"/>
      <c r="K66" s="9"/>
      <c r="L66" s="9"/>
      <c r="M66" s="9"/>
      <c r="P66" s="12"/>
      <c r="Q66" s="25"/>
      <c r="R66" s="7"/>
      <c r="T66" s="9"/>
      <c r="AA66" s="22"/>
    </row>
    <row r="67" spans="1:27" x14ac:dyDescent="0.2">
      <c r="A67" s="10"/>
      <c r="B67" s="12"/>
      <c r="C67" s="12"/>
      <c r="D67" s="12"/>
      <c r="E67" s="12"/>
      <c r="F67" s="12"/>
      <c r="G67" s="12"/>
      <c r="H67" s="12"/>
      <c r="I67" s="12"/>
      <c r="J67" s="12"/>
      <c r="K67" s="9"/>
      <c r="L67" s="9"/>
      <c r="M67" s="9"/>
      <c r="P67" s="12"/>
      <c r="Q67" s="25"/>
      <c r="R67" s="7"/>
      <c r="T67" s="9"/>
    </row>
    <row r="68" spans="1:27" x14ac:dyDescent="0.2">
      <c r="A68" s="16"/>
      <c r="B68" s="17"/>
      <c r="C68" s="17"/>
      <c r="D68" s="17"/>
      <c r="E68" s="17"/>
      <c r="F68" s="20"/>
      <c r="G68" s="20"/>
      <c r="H68" s="20"/>
      <c r="I68" s="20"/>
      <c r="J68" s="20"/>
      <c r="K68" s="18"/>
      <c r="L68" s="18"/>
      <c r="M68" s="18"/>
      <c r="N68" s="18"/>
      <c r="O68" s="18"/>
      <c r="P68" s="20"/>
      <c r="Q68" s="19"/>
      <c r="R68" s="7"/>
    </row>
    <row r="69" spans="1:27" x14ac:dyDescent="0.2">
      <c r="A69" s="16" t="s">
        <v>20</v>
      </c>
      <c r="B69" s="17">
        <v>0.31790000000000002</v>
      </c>
      <c r="C69" s="17">
        <v>0.36280000000000001</v>
      </c>
      <c r="D69" s="17">
        <v>0.41959999999999997</v>
      </c>
      <c r="E69" s="17">
        <v>0.44819999999999999</v>
      </c>
      <c r="F69" s="20"/>
      <c r="G69" s="20"/>
      <c r="H69" s="20"/>
      <c r="I69" s="20"/>
      <c r="J69" s="20"/>
      <c r="K69" s="18"/>
      <c r="L69" s="18"/>
      <c r="M69" s="18"/>
      <c r="N69" s="18"/>
      <c r="O69" s="18"/>
      <c r="P69" s="20"/>
      <c r="Q69" s="19" t="str">
        <f>A69</f>
        <v>K</v>
      </c>
      <c r="R69" s="7">
        <f>AVERAGE(B69:O69)</f>
        <v>0.387125</v>
      </c>
      <c r="S69" s="7">
        <f>_xlfn.STDEV.S(B69:P69)</f>
        <v>5.8219663058683584E-2</v>
      </c>
      <c r="T69" s="2">
        <f>COUNT(B69:O69)</f>
        <v>4</v>
      </c>
      <c r="U69" s="2" t="s">
        <v>122</v>
      </c>
      <c r="W69" s="22"/>
      <c r="Y69" s="12"/>
      <c r="AA69" s="61"/>
    </row>
    <row r="70" spans="1:27" x14ac:dyDescent="0.2">
      <c r="A70" s="10"/>
      <c r="B70" s="12"/>
      <c r="C70" s="12"/>
      <c r="D70" s="12"/>
      <c r="E70" s="12"/>
      <c r="F70" s="12"/>
      <c r="G70" s="12"/>
      <c r="H70" s="12"/>
      <c r="I70" s="12"/>
      <c r="J70" s="12"/>
      <c r="K70" s="9"/>
      <c r="L70" s="9"/>
      <c r="M70" s="9"/>
      <c r="P70" s="12"/>
      <c r="Q70" s="25"/>
      <c r="R70" s="7"/>
      <c r="T70" s="9"/>
    </row>
    <row r="71" spans="1:27" x14ac:dyDescent="0.2">
      <c r="A71" s="26">
        <v>6.8</v>
      </c>
      <c r="B71" s="4"/>
      <c r="C71" s="12"/>
      <c r="D71" s="12"/>
      <c r="E71" s="12"/>
      <c r="F71" s="12"/>
      <c r="G71" s="12"/>
      <c r="H71" s="21"/>
      <c r="I71" s="9"/>
      <c r="J71" s="21"/>
      <c r="K71" s="9"/>
      <c r="L71" s="9"/>
      <c r="M71" s="9"/>
      <c r="P71" s="12"/>
      <c r="Q71" s="25"/>
      <c r="R71" s="7"/>
      <c r="T71" s="9"/>
    </row>
    <row r="72" spans="1:27" x14ac:dyDescent="0.2">
      <c r="A72" s="10" t="s">
        <v>4</v>
      </c>
      <c r="C72" s="12"/>
      <c r="D72" s="12"/>
      <c r="E72" s="12"/>
      <c r="F72" s="12"/>
      <c r="G72" s="12"/>
      <c r="H72" s="9"/>
      <c r="I72" s="27"/>
      <c r="J72" s="9"/>
      <c r="K72" s="9"/>
      <c r="L72" s="9"/>
      <c r="M72" s="9"/>
      <c r="P72" s="12"/>
      <c r="Q72" s="25"/>
      <c r="R72" s="7"/>
      <c r="T72" s="9"/>
    </row>
    <row r="73" spans="1:27" x14ac:dyDescent="0.2">
      <c r="A73" s="11">
        <v>1</v>
      </c>
      <c r="B73" s="12">
        <v>0.54447999999999996</v>
      </c>
      <c r="C73" s="12">
        <v>0.51197000000000004</v>
      </c>
      <c r="D73" s="12">
        <v>0.52034000000000002</v>
      </c>
      <c r="E73" s="12">
        <v>0.54061999999999999</v>
      </c>
      <c r="F73" s="12">
        <v>0.58365999999999996</v>
      </c>
      <c r="G73" s="12">
        <v>0.54098999999999997</v>
      </c>
      <c r="H73" s="12"/>
      <c r="I73" s="9"/>
      <c r="J73" s="12"/>
      <c r="K73" s="9"/>
      <c r="L73" s="9"/>
      <c r="M73" s="9"/>
      <c r="P73" s="12"/>
      <c r="Q73" s="6">
        <f t="shared" ref="Q73:Q78" si="16">A73</f>
        <v>1</v>
      </c>
      <c r="R73" s="7">
        <f t="shared" ref="R73:R78" si="17">AVERAGE(B73:O73)</f>
        <v>0.54034333333333329</v>
      </c>
      <c r="S73" s="7">
        <f t="shared" ref="S73:S78" si="18">_xlfn.STDEV.S(B73:P73)</f>
        <v>2.4896263708971779E-2</v>
      </c>
      <c r="T73" s="2">
        <f t="shared" ref="T73:T78" si="19">COUNT(B73:O73)</f>
        <v>6</v>
      </c>
    </row>
    <row r="74" spans="1:27" x14ac:dyDescent="0.2">
      <c r="A74" s="11">
        <v>2</v>
      </c>
      <c r="B74" s="9">
        <v>0.24132000000000001</v>
      </c>
      <c r="C74" s="9">
        <v>0.21753</v>
      </c>
      <c r="D74" s="9">
        <v>0.19202</v>
      </c>
      <c r="E74" s="9">
        <v>0.27794999999999997</v>
      </c>
      <c r="F74" s="9">
        <v>0.30536000000000002</v>
      </c>
      <c r="G74" s="9">
        <v>0.29354999999999998</v>
      </c>
      <c r="H74" s="9"/>
      <c r="I74" s="9"/>
      <c r="J74" s="9"/>
      <c r="K74" s="9"/>
      <c r="L74" s="9"/>
      <c r="M74" s="9"/>
      <c r="P74" s="9"/>
      <c r="Q74" s="6">
        <f t="shared" si="16"/>
        <v>2</v>
      </c>
      <c r="R74" s="7">
        <f t="shared" si="17"/>
        <v>0.25462166666666669</v>
      </c>
      <c r="S74" s="7">
        <f t="shared" si="18"/>
        <v>4.4957089503955404E-2</v>
      </c>
      <c r="T74" s="2">
        <f t="shared" si="19"/>
        <v>6</v>
      </c>
    </row>
    <row r="75" spans="1:27" x14ac:dyDescent="0.2">
      <c r="A75" s="11">
        <v>4</v>
      </c>
      <c r="B75" s="12">
        <v>5.6725999999999999E-2</v>
      </c>
      <c r="C75" s="12">
        <v>6.6882999999999998E-2</v>
      </c>
      <c r="D75" s="12">
        <v>4.2633999999999998E-2</v>
      </c>
      <c r="E75" s="12">
        <v>8.1613000000000005E-2</v>
      </c>
      <c r="F75" s="12">
        <v>9.5642000000000005E-2</v>
      </c>
      <c r="G75" s="12">
        <v>8.8782E-2</v>
      </c>
      <c r="H75" s="12"/>
      <c r="I75" s="9"/>
      <c r="J75" s="12"/>
      <c r="K75" s="9"/>
      <c r="L75" s="9"/>
      <c r="M75" s="9"/>
      <c r="P75" s="12"/>
      <c r="Q75" s="6">
        <f t="shared" si="16"/>
        <v>4</v>
      </c>
      <c r="R75" s="7">
        <f t="shared" si="17"/>
        <v>7.2046666666666662E-2</v>
      </c>
      <c r="S75" s="7">
        <f t="shared" si="18"/>
        <v>2.0272232789376367E-2</v>
      </c>
      <c r="T75" s="2">
        <f t="shared" si="19"/>
        <v>6</v>
      </c>
      <c r="V75" s="12"/>
      <c r="W75" s="12"/>
    </row>
    <row r="76" spans="1:27" x14ac:dyDescent="0.2">
      <c r="A76" s="11">
        <v>8</v>
      </c>
      <c r="B76" s="12">
        <v>3.1624000000000001E-3</v>
      </c>
      <c r="C76" s="12">
        <v>1.506E-2</v>
      </c>
      <c r="D76" s="12">
        <v>7.2398000000000002E-3</v>
      </c>
      <c r="E76" s="12">
        <v>1.8369E-2</v>
      </c>
      <c r="F76" s="12">
        <v>2.3968E-2</v>
      </c>
      <c r="G76" s="12">
        <v>1.9890000000000001E-2</v>
      </c>
      <c r="H76" s="12"/>
      <c r="I76" s="9"/>
      <c r="J76" s="12"/>
      <c r="K76" s="9"/>
      <c r="L76" s="9"/>
      <c r="M76" s="9"/>
      <c r="P76" s="12"/>
      <c r="Q76" s="6">
        <f t="shared" si="16"/>
        <v>8</v>
      </c>
      <c r="R76" s="7">
        <f t="shared" si="17"/>
        <v>1.4614866666666669E-2</v>
      </c>
      <c r="S76" s="7">
        <f t="shared" si="18"/>
        <v>7.9391485273086222E-3</v>
      </c>
      <c r="T76" s="2">
        <f t="shared" si="19"/>
        <v>6</v>
      </c>
      <c r="V76" s="12"/>
      <c r="W76" s="12"/>
    </row>
    <row r="77" spans="1:27" x14ac:dyDescent="0.2">
      <c r="A77" s="11">
        <v>16</v>
      </c>
      <c r="B77" s="12"/>
      <c r="C77" s="12"/>
      <c r="D77" s="12">
        <v>7.5874999999999996E-3</v>
      </c>
      <c r="E77" s="12">
        <v>1.6011999999999998E-2</v>
      </c>
      <c r="F77" s="12">
        <v>1.3625E-2</v>
      </c>
      <c r="G77" s="12">
        <v>7.7044000000000001E-3</v>
      </c>
      <c r="H77" s="12"/>
      <c r="I77" s="9"/>
      <c r="J77" s="12"/>
      <c r="K77" s="9"/>
      <c r="L77" s="9"/>
      <c r="M77" s="9"/>
      <c r="P77" s="12"/>
      <c r="Q77" s="6">
        <f t="shared" si="16"/>
        <v>16</v>
      </c>
      <c r="R77" s="7">
        <f t="shared" si="17"/>
        <v>1.1232225E-2</v>
      </c>
      <c r="S77" s="7">
        <f t="shared" si="18"/>
        <v>4.2544561269136734E-3</v>
      </c>
      <c r="T77" s="2">
        <f t="shared" si="19"/>
        <v>4</v>
      </c>
      <c r="V77" s="12"/>
      <c r="W77" s="12"/>
    </row>
    <row r="78" spans="1:27" x14ac:dyDescent="0.2">
      <c r="A78" s="11">
        <v>32</v>
      </c>
      <c r="B78" s="12"/>
      <c r="C78" s="12"/>
      <c r="D78" s="12"/>
      <c r="E78" s="12"/>
      <c r="F78" s="12">
        <v>0</v>
      </c>
      <c r="G78" s="12">
        <v>0</v>
      </c>
      <c r="H78" s="12"/>
      <c r="I78" s="9"/>
      <c r="J78" s="12"/>
      <c r="K78" s="9"/>
      <c r="L78" s="9"/>
      <c r="M78" s="9"/>
      <c r="P78" s="12"/>
      <c r="Q78" s="6">
        <f t="shared" si="16"/>
        <v>32</v>
      </c>
      <c r="R78" s="7">
        <f t="shared" si="17"/>
        <v>0</v>
      </c>
      <c r="S78" s="7">
        <f t="shared" si="18"/>
        <v>0</v>
      </c>
      <c r="T78" s="2">
        <f t="shared" si="19"/>
        <v>2</v>
      </c>
      <c r="V78" s="12"/>
      <c r="W78" s="12"/>
    </row>
    <row r="79" spans="1:27" x14ac:dyDescent="0.2">
      <c r="A79" s="11">
        <v>64</v>
      </c>
      <c r="B79" s="12"/>
      <c r="C79" s="12"/>
      <c r="D79" s="12"/>
      <c r="E79" s="12"/>
      <c r="F79" s="12"/>
      <c r="G79" s="12"/>
      <c r="H79" s="12"/>
      <c r="I79" s="9"/>
      <c r="J79" s="12"/>
      <c r="K79" s="9"/>
      <c r="L79" s="9"/>
      <c r="M79" s="9"/>
      <c r="P79" s="12"/>
      <c r="Q79" s="25"/>
      <c r="R79" s="7"/>
      <c r="T79" s="12"/>
      <c r="V79" s="12"/>
      <c r="W79" s="12"/>
      <c r="AA79" s="22"/>
    </row>
    <row r="80" spans="1:27" x14ac:dyDescent="0.2">
      <c r="A80" s="11"/>
      <c r="B80" s="12"/>
      <c r="C80" s="12"/>
      <c r="D80" s="12"/>
      <c r="E80" s="12"/>
      <c r="F80" s="12"/>
      <c r="G80" s="12"/>
      <c r="H80" s="12"/>
      <c r="I80" s="9"/>
      <c r="J80" s="12"/>
      <c r="K80" s="9"/>
      <c r="L80" s="9"/>
      <c r="M80" s="9"/>
      <c r="P80" s="12"/>
      <c r="Q80" s="25"/>
      <c r="R80" s="7"/>
      <c r="T80" s="12"/>
      <c r="V80" s="12"/>
      <c r="W80" s="12"/>
    </row>
    <row r="81" spans="1:27" x14ac:dyDescent="0.2">
      <c r="A81" s="16" t="s">
        <v>20</v>
      </c>
      <c r="B81" s="17">
        <v>0.80969999999999998</v>
      </c>
      <c r="C81" s="17">
        <v>0.8861</v>
      </c>
      <c r="D81" s="17">
        <v>1.012</v>
      </c>
      <c r="E81" s="17">
        <v>0.69269999999999998</v>
      </c>
      <c r="F81" s="17">
        <v>0.66690000000000005</v>
      </c>
      <c r="G81" s="17">
        <v>0.63029999999999997</v>
      </c>
      <c r="H81" s="20"/>
      <c r="I81" s="18"/>
      <c r="J81" s="20"/>
      <c r="K81" s="18"/>
      <c r="L81" s="18"/>
      <c r="M81" s="18"/>
      <c r="N81" s="18"/>
      <c r="O81" s="18"/>
      <c r="P81" s="20"/>
      <c r="Q81" s="19" t="str">
        <f>A81</f>
        <v>K</v>
      </c>
      <c r="R81" s="7">
        <f>AVERAGE(B81:O81)</f>
        <v>0.78294999999999992</v>
      </c>
      <c r="S81" s="7">
        <f>_xlfn.STDEV.S(B81:P81)</f>
        <v>0.14746801348089081</v>
      </c>
      <c r="T81" s="2">
        <f>COUNT(B81:O81)</f>
        <v>6</v>
      </c>
      <c r="U81" s="2" t="s">
        <v>122</v>
      </c>
      <c r="W81" s="22"/>
      <c r="Y81" s="12"/>
      <c r="AA81" s="61"/>
    </row>
    <row r="82" spans="1:27" x14ac:dyDescent="0.2">
      <c r="A82" s="11">
        <v>128</v>
      </c>
      <c r="B82" s="9"/>
      <c r="C82" s="9"/>
      <c r="D82" s="9"/>
      <c r="E82" s="9"/>
      <c r="F82" s="9"/>
      <c r="G82" s="9"/>
      <c r="H82" s="9"/>
      <c r="J82" s="9"/>
      <c r="P82" s="9"/>
      <c r="Q82" s="25"/>
      <c r="R82" s="7"/>
      <c r="T82" s="12"/>
      <c r="V82" s="12"/>
    </row>
    <row r="83" spans="1:27" x14ac:dyDescent="0.2">
      <c r="A83" s="10"/>
      <c r="B83" s="9"/>
      <c r="C83" s="9"/>
      <c r="D83" s="9"/>
      <c r="E83" s="9"/>
      <c r="F83" s="9"/>
      <c r="G83" s="9"/>
      <c r="H83" s="9"/>
      <c r="J83" s="9"/>
      <c r="P83" s="9"/>
      <c r="Q83" s="25"/>
      <c r="R83" s="7"/>
      <c r="T83" s="12"/>
      <c r="V83" s="12"/>
      <c r="W83" s="12"/>
    </row>
    <row r="84" spans="1:27" x14ac:dyDescent="0.2">
      <c r="A84" s="3">
        <v>6.7</v>
      </c>
      <c r="B84" s="4"/>
      <c r="C84" s="9"/>
      <c r="D84" s="9"/>
      <c r="E84" s="9"/>
      <c r="F84" s="9"/>
      <c r="G84" s="9"/>
      <c r="H84" s="9"/>
      <c r="J84" s="9"/>
      <c r="P84" s="9"/>
      <c r="Q84" s="25"/>
      <c r="R84" s="7"/>
      <c r="T84" s="12"/>
      <c r="V84" s="12"/>
      <c r="W84" s="12"/>
    </row>
    <row r="85" spans="1:27" x14ac:dyDescent="0.2">
      <c r="A85" s="10" t="s">
        <v>4</v>
      </c>
      <c r="C85" s="9"/>
      <c r="D85" s="9"/>
      <c r="E85" s="9"/>
      <c r="F85" s="9"/>
      <c r="J85" s="9"/>
      <c r="P85" s="9"/>
      <c r="Q85" s="25"/>
      <c r="R85" s="7"/>
      <c r="T85" s="9"/>
    </row>
    <row r="86" spans="1:27" x14ac:dyDescent="0.2">
      <c r="A86" s="11">
        <v>1</v>
      </c>
      <c r="B86" s="9">
        <v>0.52037999999999995</v>
      </c>
      <c r="C86" s="9">
        <v>0.54879999999999995</v>
      </c>
      <c r="D86" s="9">
        <v>0.66190000000000004</v>
      </c>
      <c r="E86" s="9">
        <v>0.52551000000000003</v>
      </c>
      <c r="F86" s="9">
        <v>0.34172000000000002</v>
      </c>
      <c r="J86" s="9"/>
      <c r="P86" s="9"/>
      <c r="Q86" s="6">
        <f>A86</f>
        <v>1</v>
      </c>
      <c r="R86" s="7">
        <f>AVERAGE(B86:O86)</f>
        <v>0.51966200000000007</v>
      </c>
      <c r="S86" s="7">
        <f>_xlfn.STDEV.S(B86:P86)</f>
        <v>0.11486812186155027</v>
      </c>
      <c r="T86" s="2">
        <f>COUNT(B86:O86)</f>
        <v>5</v>
      </c>
    </row>
    <row r="87" spans="1:27" x14ac:dyDescent="0.2">
      <c r="A87" s="11">
        <v>2</v>
      </c>
      <c r="B87" s="9">
        <v>6.9903999999999994E-2</v>
      </c>
      <c r="C87" s="9">
        <v>0.114</v>
      </c>
      <c r="D87" s="9">
        <v>0.10564</v>
      </c>
      <c r="E87" s="9"/>
      <c r="F87" s="9">
        <v>5.3783999999999998E-2</v>
      </c>
      <c r="J87" s="9"/>
      <c r="P87" s="9"/>
      <c r="Q87" s="6">
        <f>A87</f>
        <v>2</v>
      </c>
      <c r="R87" s="7">
        <f>AVERAGE(B87:O87)</f>
        <v>8.5832000000000006E-2</v>
      </c>
      <c r="S87" s="7">
        <f>_xlfn.STDEV.S(B87:P87)</f>
        <v>2.8673847410721341E-2</v>
      </c>
      <c r="T87" s="2">
        <f>COUNT(B87:O87)</f>
        <v>4</v>
      </c>
    </row>
    <row r="88" spans="1:27" x14ac:dyDescent="0.2">
      <c r="A88" s="11">
        <v>4</v>
      </c>
      <c r="B88" s="12">
        <v>9.2427999999999996E-2</v>
      </c>
      <c r="C88" s="12">
        <v>1.4777999999999999E-2</v>
      </c>
      <c r="D88" s="12">
        <v>1.1675E-2</v>
      </c>
      <c r="E88" s="12"/>
      <c r="F88" s="12">
        <v>1.0602E-2</v>
      </c>
      <c r="J88" s="12"/>
      <c r="P88" s="12"/>
      <c r="Q88" s="6">
        <f>A88</f>
        <v>4</v>
      </c>
      <c r="R88" s="7">
        <f>AVERAGE(B88:O88)</f>
        <v>3.2370750000000004E-2</v>
      </c>
      <c r="S88" s="7">
        <f>_xlfn.STDEV.S(B88:P88)</f>
        <v>4.0077303114314781E-2</v>
      </c>
      <c r="T88" s="2">
        <f>COUNT(B88:O88)</f>
        <v>4</v>
      </c>
      <c r="V88" s="12"/>
      <c r="W88" s="12"/>
    </row>
    <row r="89" spans="1:27" x14ac:dyDescent="0.2">
      <c r="A89" s="11">
        <v>8</v>
      </c>
      <c r="B89" s="12"/>
      <c r="C89" s="12">
        <v>4.6493000000000003E-3</v>
      </c>
      <c r="D89" s="12">
        <v>2.5038E-3</v>
      </c>
      <c r="E89" s="12"/>
      <c r="F89" s="12"/>
      <c r="J89" s="12"/>
      <c r="P89" s="12"/>
      <c r="Q89" s="6">
        <f>A89</f>
        <v>8</v>
      </c>
      <c r="R89" s="7">
        <f>AVERAGE(B89:O89)</f>
        <v>3.5765500000000004E-3</v>
      </c>
      <c r="S89" s="7">
        <f>_xlfn.STDEV.S(B89:P89)</f>
        <v>1.5170975990357379E-3</v>
      </c>
      <c r="T89" s="2">
        <f>COUNT(B89:O89)</f>
        <v>2</v>
      </c>
      <c r="V89" s="12"/>
      <c r="W89" s="12"/>
    </row>
    <row r="90" spans="1:27" x14ac:dyDescent="0.2">
      <c r="A90" s="11">
        <v>16</v>
      </c>
      <c r="B90" s="12"/>
      <c r="C90" s="12"/>
      <c r="D90" s="12"/>
      <c r="E90" s="28"/>
      <c r="F90" s="12"/>
      <c r="I90" s="12"/>
      <c r="J90" s="12"/>
      <c r="K90" s="12"/>
      <c r="L90" s="12"/>
      <c r="M90" s="12"/>
      <c r="N90" s="12"/>
      <c r="O90" s="12"/>
      <c r="P90" s="12"/>
      <c r="Q90" s="25"/>
      <c r="R90" s="7"/>
      <c r="T90" s="12"/>
      <c r="V90" s="12"/>
      <c r="W90" s="12"/>
    </row>
    <row r="91" spans="1:27" x14ac:dyDescent="0.2">
      <c r="A91" s="11">
        <v>32</v>
      </c>
      <c r="B91" s="12"/>
      <c r="C91" s="12"/>
      <c r="D91" s="12"/>
      <c r="E91" s="12"/>
      <c r="F91" s="12"/>
      <c r="G91" s="28"/>
      <c r="H91" s="12"/>
      <c r="I91" s="12"/>
      <c r="J91" s="12"/>
      <c r="K91" s="12"/>
      <c r="L91" s="12"/>
      <c r="M91" s="12"/>
      <c r="N91" s="12"/>
      <c r="O91" s="12"/>
      <c r="P91" s="12"/>
      <c r="Q91" s="25"/>
      <c r="R91" s="7"/>
      <c r="T91" s="12"/>
      <c r="V91" s="12"/>
      <c r="W91" s="12"/>
    </row>
    <row r="92" spans="1:27" x14ac:dyDescent="0.2">
      <c r="A92" s="11">
        <v>64</v>
      </c>
      <c r="B92" s="12"/>
      <c r="C92" s="12"/>
      <c r="D92" s="12"/>
      <c r="E92" s="12"/>
      <c r="F92" s="12"/>
      <c r="G92" s="28"/>
      <c r="H92" s="12"/>
      <c r="I92" s="12"/>
      <c r="J92" s="12"/>
      <c r="K92" s="12"/>
      <c r="L92" s="12"/>
      <c r="M92" s="12"/>
      <c r="N92" s="12"/>
      <c r="O92" s="12"/>
      <c r="P92" s="12"/>
      <c r="Q92" s="25"/>
      <c r="R92" s="7"/>
      <c r="T92" s="12"/>
      <c r="V92" s="12"/>
      <c r="W92" s="12"/>
    </row>
    <row r="93" spans="1:27" x14ac:dyDescent="0.2">
      <c r="A93" s="11">
        <v>128</v>
      </c>
      <c r="B93" s="12"/>
      <c r="C93" s="12"/>
      <c r="D93" s="12"/>
      <c r="E93" s="12"/>
      <c r="F93" s="12"/>
      <c r="G93" s="28"/>
      <c r="H93" s="12"/>
      <c r="I93" s="12"/>
      <c r="J93" s="12"/>
      <c r="K93" s="12"/>
      <c r="L93" s="12"/>
      <c r="M93" s="12"/>
      <c r="N93" s="12"/>
      <c r="O93" s="12"/>
      <c r="P93" s="12"/>
      <c r="Q93" s="25"/>
      <c r="R93" s="12"/>
      <c r="T93" s="12"/>
      <c r="V93" s="12"/>
      <c r="W93" s="12"/>
    </row>
    <row r="94" spans="1:27" x14ac:dyDescent="0.2">
      <c r="A94" s="28"/>
      <c r="B94" s="12"/>
      <c r="C94" s="12"/>
      <c r="D94" s="12"/>
      <c r="E94" s="12"/>
      <c r="F94" s="12"/>
      <c r="G94" s="28"/>
      <c r="H94" s="12"/>
      <c r="I94" s="12"/>
      <c r="J94" s="12"/>
      <c r="K94" s="12"/>
      <c r="L94" s="12"/>
      <c r="M94" s="12"/>
      <c r="N94" s="12"/>
      <c r="O94" s="12"/>
      <c r="P94" s="12"/>
      <c r="Q94" s="25"/>
      <c r="R94" s="9"/>
      <c r="T94" s="9"/>
      <c r="V94" s="12"/>
      <c r="W94" s="12"/>
      <c r="AA94" s="22"/>
    </row>
    <row r="95" spans="1:27" x14ac:dyDescent="0.2">
      <c r="A95" s="28"/>
      <c r="B95" s="12"/>
      <c r="C95" s="9"/>
      <c r="D95" s="13"/>
      <c r="E95" s="12"/>
      <c r="F95" s="9"/>
      <c r="G95" s="28"/>
      <c r="H95" s="12"/>
      <c r="I95" s="12"/>
      <c r="J95" s="12"/>
      <c r="K95" s="12"/>
      <c r="L95" s="12"/>
      <c r="M95" s="12"/>
      <c r="N95" s="12"/>
      <c r="O95" s="12"/>
      <c r="P95" s="12"/>
      <c r="Q95" s="25"/>
      <c r="R95" s="9"/>
      <c r="T95" s="9"/>
    </row>
    <row r="96" spans="1:27" x14ac:dyDescent="0.2">
      <c r="A96" s="16" t="s">
        <v>20</v>
      </c>
      <c r="B96" s="17">
        <v>2.9729999999999999</v>
      </c>
      <c r="C96" s="17">
        <v>1.6220000000000001</v>
      </c>
      <c r="D96" s="17">
        <v>1.88</v>
      </c>
      <c r="E96" s="17"/>
      <c r="F96" s="17">
        <v>1.919</v>
      </c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9" t="str">
        <f>A96</f>
        <v>K</v>
      </c>
      <c r="R96" s="7">
        <f>AVERAGE(B96:O96)</f>
        <v>2.0985</v>
      </c>
      <c r="S96" s="7">
        <f>_xlfn.STDEV.S(B96:P96)</f>
        <v>0.59770812274888796</v>
      </c>
      <c r="T96" s="2">
        <f>COUNT(B96:O96)</f>
        <v>4</v>
      </c>
      <c r="U96" s="2" t="s">
        <v>122</v>
      </c>
      <c r="W96" s="22"/>
      <c r="Y96" s="12"/>
      <c r="AA96" s="61"/>
    </row>
    <row r="97" spans="1:28" x14ac:dyDescent="0.2">
      <c r="A97" s="28"/>
      <c r="B97" s="12"/>
      <c r="C97" s="12"/>
      <c r="D97" s="12"/>
      <c r="E97" s="12"/>
      <c r="F97" s="12"/>
      <c r="G97" s="28"/>
      <c r="H97" s="12"/>
      <c r="I97" s="9"/>
      <c r="J97" s="9"/>
      <c r="K97" s="9"/>
      <c r="L97" s="9"/>
      <c r="M97" s="9"/>
      <c r="N97" s="9"/>
      <c r="O97" s="9"/>
      <c r="P97" s="9"/>
      <c r="Q97" s="25"/>
      <c r="R97" s="12"/>
      <c r="S97" s="24"/>
      <c r="T97" s="9"/>
      <c r="U97" s="9"/>
    </row>
    <row r="98" spans="1:28" x14ac:dyDescent="0.2">
      <c r="A98" s="28"/>
      <c r="B98" s="12"/>
      <c r="C98" s="12"/>
      <c r="D98" s="12"/>
      <c r="E98" s="12"/>
      <c r="F98" s="12"/>
      <c r="G98" s="28"/>
      <c r="H98" s="12"/>
      <c r="I98" s="9"/>
      <c r="J98" s="9"/>
      <c r="K98" s="9"/>
      <c r="L98" s="9"/>
      <c r="M98" s="9"/>
      <c r="N98" s="9"/>
      <c r="O98" s="9"/>
      <c r="P98" s="9"/>
      <c r="Q98" s="25"/>
      <c r="R98" s="12"/>
      <c r="S98" s="24"/>
      <c r="T98" s="9"/>
      <c r="U98" s="9"/>
    </row>
    <row r="99" spans="1:28" x14ac:dyDescent="0.2">
      <c r="A99" s="28"/>
      <c r="B99" s="12"/>
      <c r="C99" s="12"/>
      <c r="D99" s="12"/>
      <c r="E99" s="12"/>
      <c r="F99" s="12"/>
      <c r="G99" s="28"/>
      <c r="H99" s="12"/>
      <c r="I99" s="9"/>
      <c r="J99" s="9"/>
      <c r="K99" s="9"/>
      <c r="L99" s="9"/>
      <c r="M99" s="9"/>
      <c r="N99" s="9"/>
      <c r="O99" s="9"/>
      <c r="P99" s="9"/>
      <c r="Q99" s="29"/>
      <c r="R99" s="12"/>
      <c r="S99" s="24"/>
      <c r="T99" s="9"/>
      <c r="U99" s="9"/>
      <c r="V99" s="22"/>
    </row>
    <row r="100" spans="1:28" x14ac:dyDescent="0.2">
      <c r="A100" s="28"/>
      <c r="B100" s="12"/>
      <c r="C100" s="12"/>
      <c r="D100" s="12"/>
      <c r="E100" s="12"/>
      <c r="F100" s="12"/>
      <c r="G100" s="28"/>
      <c r="H100" s="12"/>
      <c r="I100" s="9"/>
      <c r="J100" s="9"/>
      <c r="K100" s="9"/>
      <c r="L100" s="9"/>
      <c r="M100" s="9"/>
      <c r="N100" s="9"/>
      <c r="O100" s="9"/>
      <c r="P100" s="9"/>
      <c r="Q100" s="25"/>
      <c r="R100" s="12"/>
      <c r="S100" s="24"/>
      <c r="T100" s="9"/>
      <c r="U100" s="9"/>
      <c r="V100" s="12"/>
      <c r="W100" s="12"/>
      <c r="Y100" s="22"/>
    </row>
    <row r="101" spans="1:28" x14ac:dyDescent="0.2">
      <c r="A101" s="28"/>
      <c r="B101" s="12"/>
      <c r="C101" s="12"/>
      <c r="D101" s="12"/>
      <c r="E101" s="12"/>
      <c r="F101" s="12"/>
      <c r="G101" s="28"/>
      <c r="H101" s="12"/>
      <c r="I101" s="9"/>
      <c r="J101" s="9"/>
      <c r="K101" s="9"/>
      <c r="L101" s="9"/>
      <c r="M101" s="9"/>
      <c r="N101" s="9"/>
      <c r="O101" s="9"/>
      <c r="P101" s="9"/>
      <c r="Q101" s="25"/>
      <c r="R101" s="12"/>
      <c r="S101" s="24"/>
      <c r="T101" s="25"/>
      <c r="U101" s="30"/>
      <c r="V101" s="12"/>
      <c r="W101" s="12"/>
      <c r="X101" s="25"/>
      <c r="Y101" s="30"/>
      <c r="Z101" s="12"/>
      <c r="AA101" s="12"/>
      <c r="AB101" s="12"/>
    </row>
    <row r="102" spans="1:28" x14ac:dyDescent="0.2">
      <c r="A102" s="28"/>
      <c r="B102" s="12"/>
      <c r="C102" s="12"/>
      <c r="D102" s="12"/>
      <c r="E102" s="9"/>
      <c r="F102" s="12"/>
      <c r="G102" s="28"/>
      <c r="H102" s="12"/>
      <c r="I102" s="9"/>
      <c r="J102" s="9"/>
      <c r="K102" s="9"/>
      <c r="L102" s="9"/>
      <c r="M102" s="9"/>
      <c r="N102" s="9"/>
      <c r="O102" s="9"/>
      <c r="P102" s="9"/>
      <c r="Q102" s="25"/>
      <c r="R102" s="12"/>
      <c r="S102" s="24"/>
      <c r="T102" s="25"/>
      <c r="U102" s="30"/>
      <c r="V102" s="12"/>
      <c r="W102" s="12"/>
      <c r="X102" s="25"/>
      <c r="Y102" s="30"/>
      <c r="Z102" s="12"/>
      <c r="AA102" s="12"/>
      <c r="AB102" s="12"/>
    </row>
    <row r="103" spans="1:28" x14ac:dyDescent="0.2">
      <c r="A103" s="28"/>
      <c r="B103" s="12"/>
      <c r="C103" s="12"/>
      <c r="D103" s="9"/>
      <c r="E103" s="9"/>
      <c r="F103" s="12"/>
      <c r="G103" s="28"/>
      <c r="H103" s="12"/>
      <c r="I103" s="9"/>
      <c r="J103" s="9"/>
      <c r="K103" s="9"/>
      <c r="L103" s="9"/>
      <c r="M103" s="9"/>
      <c r="N103" s="9"/>
      <c r="O103" s="9"/>
      <c r="P103" s="9"/>
      <c r="Q103" s="25"/>
      <c r="R103" s="12"/>
      <c r="S103" s="24"/>
      <c r="T103" s="25"/>
      <c r="U103" s="30"/>
      <c r="V103" s="12"/>
      <c r="W103" s="12"/>
      <c r="X103" s="25"/>
      <c r="Y103" s="30"/>
      <c r="Z103" s="12"/>
      <c r="AA103" s="12"/>
      <c r="AB103" s="12"/>
    </row>
    <row r="104" spans="1:28" x14ac:dyDescent="0.2">
      <c r="A104" s="28"/>
      <c r="B104" s="9"/>
      <c r="C104" s="9"/>
      <c r="D104" s="9"/>
      <c r="E104" s="9"/>
      <c r="F104" s="12"/>
      <c r="G104" s="28"/>
      <c r="H104" s="12"/>
      <c r="I104" s="9"/>
      <c r="J104" s="9"/>
      <c r="K104" s="9"/>
      <c r="L104" s="9"/>
      <c r="M104" s="9"/>
      <c r="N104" s="9"/>
      <c r="O104" s="9"/>
      <c r="P104" s="9"/>
      <c r="Q104" s="25"/>
      <c r="R104" s="12"/>
      <c r="S104" s="24"/>
      <c r="T104" s="25"/>
      <c r="U104" s="30"/>
      <c r="V104" s="12"/>
      <c r="W104" s="12"/>
      <c r="X104" s="25"/>
      <c r="Y104" s="30"/>
      <c r="Z104" s="12"/>
      <c r="AA104" s="12"/>
      <c r="AB104" s="12"/>
    </row>
    <row r="105" spans="1:28" x14ac:dyDescent="0.2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25"/>
      <c r="R105" s="24"/>
      <c r="S105" s="24"/>
      <c r="T105" s="25"/>
      <c r="U105" s="30"/>
      <c r="V105" s="12"/>
      <c r="W105" s="12"/>
      <c r="X105" s="25"/>
      <c r="Y105" s="30"/>
      <c r="Z105" s="24"/>
      <c r="AA105" s="24"/>
      <c r="AB105" s="24"/>
    </row>
    <row r="106" spans="1:28" x14ac:dyDescent="0.2">
      <c r="A106" s="31"/>
      <c r="B106" s="9"/>
      <c r="C106" s="9"/>
      <c r="D106" s="9"/>
      <c r="E106" s="9"/>
      <c r="F106" s="9"/>
      <c r="G106" s="31"/>
      <c r="H106" s="9"/>
      <c r="I106" s="9"/>
      <c r="J106" s="9"/>
      <c r="K106" s="9"/>
      <c r="L106" s="9"/>
      <c r="M106" s="9"/>
      <c r="N106" s="9"/>
      <c r="O106" s="9"/>
      <c r="P106" s="9"/>
      <c r="Q106" s="25"/>
      <c r="R106" s="24"/>
      <c r="S106" s="24"/>
      <c r="T106" s="25"/>
      <c r="U106" s="30"/>
      <c r="V106" s="12"/>
      <c r="W106" s="12"/>
      <c r="X106" s="25"/>
      <c r="Y106" s="30"/>
      <c r="Z106" s="24"/>
      <c r="AA106" s="24"/>
      <c r="AB106" s="24"/>
    </row>
    <row r="107" spans="1:28" x14ac:dyDescent="0.2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25"/>
      <c r="R107" s="9"/>
      <c r="S107" s="24"/>
      <c r="T107" s="9"/>
      <c r="U107" s="9"/>
    </row>
    <row r="108" spans="1:28" x14ac:dyDescent="0.2">
      <c r="A108" s="28"/>
      <c r="B108" s="12"/>
      <c r="C108" s="12"/>
      <c r="D108" s="12"/>
      <c r="E108" s="12"/>
      <c r="F108" s="12"/>
      <c r="G108" s="28"/>
      <c r="H108" s="12"/>
      <c r="I108" s="12"/>
      <c r="J108" s="9"/>
      <c r="K108" s="9"/>
      <c r="L108" s="9"/>
      <c r="M108" s="9"/>
      <c r="N108" s="9"/>
      <c r="O108" s="9"/>
      <c r="P108" s="9"/>
      <c r="Q108" s="25"/>
      <c r="R108" s="9"/>
      <c r="S108" s="24"/>
      <c r="T108" s="9"/>
      <c r="U108" s="9"/>
    </row>
    <row r="109" spans="1:28" x14ac:dyDescent="0.2">
      <c r="A109" s="28"/>
      <c r="B109" s="12"/>
      <c r="C109" s="12"/>
      <c r="D109" s="12"/>
      <c r="E109" s="12"/>
      <c r="F109" s="12"/>
      <c r="G109" s="28"/>
      <c r="H109" s="12"/>
      <c r="I109" s="12"/>
      <c r="J109" s="9"/>
      <c r="K109" s="9"/>
      <c r="L109" s="9"/>
      <c r="M109" s="9"/>
      <c r="N109" s="9"/>
      <c r="O109" s="9"/>
      <c r="P109" s="9"/>
      <c r="Q109" s="25"/>
      <c r="R109" s="9"/>
      <c r="S109" s="24"/>
      <c r="T109" s="9"/>
      <c r="U109" s="9"/>
    </row>
    <row r="110" spans="1:28" x14ac:dyDescent="0.2">
      <c r="A110" s="28"/>
      <c r="B110" s="12"/>
      <c r="C110" s="12"/>
      <c r="D110" s="12"/>
      <c r="E110" s="12"/>
      <c r="F110" s="12"/>
      <c r="G110" s="28"/>
      <c r="H110" s="12"/>
      <c r="I110" s="12"/>
      <c r="J110" s="9"/>
      <c r="K110" s="9"/>
      <c r="L110" s="9"/>
      <c r="M110" s="9"/>
      <c r="N110" s="9"/>
      <c r="O110" s="9"/>
      <c r="P110" s="9"/>
      <c r="Q110" s="25"/>
      <c r="R110" s="9"/>
      <c r="S110" s="24"/>
      <c r="T110" s="9"/>
      <c r="U110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22908-AE7A-334A-98B3-EEED3062BF0C}">
  <dimension ref="A1:E45"/>
  <sheetViews>
    <sheetView topLeftCell="A16" workbookViewId="0">
      <selection activeCell="H18" sqref="H18"/>
    </sheetView>
  </sheetViews>
  <sheetFormatPr baseColWidth="10" defaultRowHeight="16" x14ac:dyDescent="0.2"/>
  <sheetData>
    <row r="1" spans="1:5" x14ac:dyDescent="0.2">
      <c r="A1" t="s">
        <v>0</v>
      </c>
      <c r="B1" t="s">
        <v>59</v>
      </c>
    </row>
    <row r="10" spans="1:5" x14ac:dyDescent="0.2">
      <c r="A10" s="58"/>
      <c r="B10" s="58" t="s">
        <v>53</v>
      </c>
      <c r="C10" s="58" t="s">
        <v>54</v>
      </c>
      <c r="D10" s="58" t="s">
        <v>55</v>
      </c>
      <c r="E10" s="58" t="s">
        <v>56</v>
      </c>
    </row>
    <row r="11" spans="1:5" x14ac:dyDescent="0.2">
      <c r="A11" s="59"/>
      <c r="B11" s="59"/>
      <c r="C11" s="59"/>
      <c r="D11" s="59"/>
      <c r="E11" s="59">
        <v>0</v>
      </c>
    </row>
    <row r="12" spans="1:5" x14ac:dyDescent="0.2">
      <c r="A12" s="59"/>
      <c r="B12" s="59"/>
      <c r="C12" s="59"/>
      <c r="D12" s="59"/>
      <c r="E12" s="59">
        <v>2.5215686000000001E-2</v>
      </c>
    </row>
    <row r="13" spans="1:5" x14ac:dyDescent="0.2">
      <c r="A13" s="59"/>
      <c r="B13" s="59"/>
      <c r="C13" s="59"/>
      <c r="D13" s="59">
        <v>2.4705881999999998E-2</v>
      </c>
      <c r="E13" s="59"/>
    </row>
    <row r="14" spans="1:5" x14ac:dyDescent="0.2">
      <c r="A14" s="59"/>
      <c r="B14" s="59"/>
      <c r="C14" s="59"/>
      <c r="D14" s="59">
        <v>0.73381295000000002</v>
      </c>
      <c r="E14" s="59"/>
    </row>
    <row r="15" spans="1:5" x14ac:dyDescent="0.2">
      <c r="A15" s="59"/>
      <c r="B15" s="59"/>
      <c r="C15" s="59"/>
      <c r="D15" s="59">
        <v>0.42923076900000001</v>
      </c>
      <c r="E15" s="59"/>
    </row>
    <row r="16" spans="1:5" x14ac:dyDescent="0.2">
      <c r="A16" s="59"/>
      <c r="B16" s="59"/>
      <c r="C16" s="59"/>
      <c r="D16" s="59">
        <v>0.16320000000000001</v>
      </c>
      <c r="E16" s="59"/>
    </row>
    <row r="17" spans="1:5" x14ac:dyDescent="0.2">
      <c r="A17" s="59"/>
      <c r="B17" s="59"/>
      <c r="C17" s="59"/>
      <c r="D17" s="59">
        <v>6.6799999999999998E-2</v>
      </c>
      <c r="E17" s="59"/>
    </row>
    <row r="18" spans="1:5" x14ac:dyDescent="0.2">
      <c r="A18" s="59"/>
      <c r="B18" s="59"/>
      <c r="C18" s="59"/>
      <c r="D18" s="59">
        <v>0.408450704</v>
      </c>
      <c r="E18" s="59"/>
    </row>
    <row r="19" spans="1:5" x14ac:dyDescent="0.2">
      <c r="A19" s="59"/>
      <c r="B19" s="59"/>
      <c r="C19" s="59"/>
      <c r="D19" s="59">
        <v>0.237089202</v>
      </c>
      <c r="E19" s="59"/>
    </row>
    <row r="20" spans="1:5" x14ac:dyDescent="0.2">
      <c r="A20" s="59"/>
      <c r="B20" s="59"/>
      <c r="C20" s="59"/>
      <c r="D20" s="59"/>
      <c r="E20" s="59">
        <v>1.0915493E-2</v>
      </c>
    </row>
    <row r="21" spans="1:5" x14ac:dyDescent="0.2">
      <c r="A21" s="59"/>
      <c r="B21" s="59"/>
      <c r="C21" s="59"/>
      <c r="D21" s="59"/>
      <c r="E21" s="59">
        <v>6.9082129999999999E-3</v>
      </c>
    </row>
    <row r="22" spans="1:5" x14ac:dyDescent="0.2">
      <c r="A22" s="59"/>
      <c r="B22" s="59"/>
      <c r="C22" s="59"/>
      <c r="D22" s="59">
        <v>0.113568773</v>
      </c>
      <c r="E22" s="59"/>
    </row>
    <row r="23" spans="1:5" x14ac:dyDescent="0.2">
      <c r="A23" s="59"/>
      <c r="B23" s="59"/>
      <c r="C23" s="59"/>
      <c r="D23" s="59">
        <v>5.1672862E-2</v>
      </c>
      <c r="E23" s="59"/>
    </row>
    <row r="24" spans="1:5" x14ac:dyDescent="0.2">
      <c r="A24" s="59"/>
      <c r="B24" s="59"/>
      <c r="C24" s="59"/>
      <c r="D24" s="59"/>
      <c r="E24" s="59">
        <v>3.5315985000000001E-2</v>
      </c>
    </row>
    <row r="25" spans="1:5" x14ac:dyDescent="0.2">
      <c r="A25" s="59"/>
      <c r="B25" s="59">
        <v>0.234339623</v>
      </c>
      <c r="C25" s="59"/>
    </row>
    <row r="26" spans="1:5" x14ac:dyDescent="0.2">
      <c r="A26" s="59"/>
      <c r="B26" s="59">
        <v>0</v>
      </c>
    </row>
    <row r="27" spans="1:5" x14ac:dyDescent="0.2">
      <c r="A27" s="59"/>
      <c r="B27" s="59">
        <v>0</v>
      </c>
      <c r="C27" s="59"/>
    </row>
    <row r="28" spans="1:5" x14ac:dyDescent="0.2">
      <c r="A28" s="59"/>
      <c r="B28" s="59">
        <v>1.1246291E-2</v>
      </c>
    </row>
    <row r="29" spans="1:5" x14ac:dyDescent="0.2">
      <c r="A29" s="59"/>
      <c r="B29" s="59">
        <v>-6.6172109999999996E-3</v>
      </c>
    </row>
    <row r="30" spans="1:5" x14ac:dyDescent="0.2">
      <c r="A30" s="59"/>
      <c r="B30" s="59"/>
      <c r="C30" s="59">
        <v>4.0949554999999999E-2</v>
      </c>
    </row>
    <row r="31" spans="1:5" x14ac:dyDescent="0.2">
      <c r="A31" s="59"/>
      <c r="B31" s="59">
        <v>0.15406562100000001</v>
      </c>
      <c r="C31" s="59"/>
    </row>
    <row r="32" spans="1:5" x14ac:dyDescent="0.2">
      <c r="A32" s="59"/>
      <c r="B32" s="59">
        <v>1.095578E-3</v>
      </c>
      <c r="C32" s="59"/>
    </row>
    <row r="33" spans="1:3" x14ac:dyDescent="0.2">
      <c r="A33" s="59"/>
      <c r="B33" s="59">
        <v>0.308633094</v>
      </c>
      <c r="C33" s="59"/>
    </row>
    <row r="34" spans="1:3" x14ac:dyDescent="0.2">
      <c r="A34" s="59"/>
      <c r="B34" s="59">
        <v>0.11223021599999999</v>
      </c>
      <c r="C34" s="59"/>
    </row>
    <row r="35" spans="1:3" x14ac:dyDescent="0.2">
      <c r="A35" s="59"/>
      <c r="B35" s="59"/>
      <c r="C35" s="59">
        <v>-2.0791367000000002E-2</v>
      </c>
    </row>
    <row r="36" spans="1:3" x14ac:dyDescent="0.2">
      <c r="A36" s="59"/>
      <c r="B36" s="59">
        <v>0.606060606</v>
      </c>
      <c r="C36" s="59"/>
    </row>
    <row r="37" spans="1:3" x14ac:dyDescent="0.2">
      <c r="A37" s="59"/>
      <c r="B37" s="59">
        <v>0.11818181799999999</v>
      </c>
      <c r="C37" s="59"/>
    </row>
    <row r="38" spans="1:3" x14ac:dyDescent="0.2">
      <c r="A38" s="59"/>
      <c r="B38" s="59">
        <v>0.1408867</v>
      </c>
      <c r="C38" s="59"/>
    </row>
    <row r="39" spans="1:3" x14ac:dyDescent="0.2">
      <c r="A39" s="59"/>
      <c r="B39" s="59">
        <v>1.8866995000000001E-2</v>
      </c>
      <c r="C39" s="59"/>
    </row>
    <row r="40" spans="1:3" x14ac:dyDescent="0.2">
      <c r="A40" s="59"/>
      <c r="B40" s="59">
        <v>6.9157894999999997E-2</v>
      </c>
      <c r="C40" s="59"/>
    </row>
    <row r="41" spans="1:3" x14ac:dyDescent="0.2">
      <c r="A41" s="59"/>
      <c r="B41" s="59">
        <v>8.2327585999999994E-2</v>
      </c>
      <c r="C41" s="59"/>
    </row>
    <row r="42" spans="1:3" x14ac:dyDescent="0.2">
      <c r="A42" s="59"/>
      <c r="B42" s="59"/>
      <c r="C42" s="59">
        <v>-3.7499999999999999E-3</v>
      </c>
    </row>
    <row r="43" spans="1:3" x14ac:dyDescent="0.2">
      <c r="A43" s="59"/>
      <c r="B43" s="59">
        <v>3.4311512000000002E-2</v>
      </c>
      <c r="C43" s="59"/>
    </row>
    <row r="44" spans="1:3" x14ac:dyDescent="0.2">
      <c r="A44" s="59"/>
      <c r="B44" s="59"/>
      <c r="C44" s="59">
        <v>-1.6952596E-2</v>
      </c>
    </row>
    <row r="45" spans="1:3" x14ac:dyDescent="0.2">
      <c r="A45" s="59"/>
      <c r="B45" s="59"/>
      <c r="C45" s="5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62DD7-B156-E646-A0A5-6EC6886EF125}">
  <dimension ref="A1:B23"/>
  <sheetViews>
    <sheetView workbookViewId="0">
      <selection activeCell="A2" sqref="A2:F5"/>
    </sheetView>
  </sheetViews>
  <sheetFormatPr baseColWidth="10" defaultRowHeight="16" x14ac:dyDescent="0.2"/>
  <sheetData>
    <row r="1" spans="1:2" x14ac:dyDescent="0.2">
      <c r="A1" t="s">
        <v>0</v>
      </c>
      <c r="B1" t="s">
        <v>58</v>
      </c>
    </row>
    <row r="10" spans="1:2" x14ac:dyDescent="0.2">
      <c r="A10" t="s">
        <v>49</v>
      </c>
      <c r="B10" t="s">
        <v>57</v>
      </c>
    </row>
    <row r="11" spans="1:2" x14ac:dyDescent="0.2">
      <c r="A11" t="s">
        <v>48</v>
      </c>
    </row>
    <row r="12" spans="1:2" x14ac:dyDescent="0.2">
      <c r="A12" s="59">
        <v>11.53</v>
      </c>
      <c r="B12" s="59">
        <v>0</v>
      </c>
    </row>
    <row r="13" spans="1:2" x14ac:dyDescent="0.2">
      <c r="A13" s="59">
        <v>10.029999999999999</v>
      </c>
      <c r="B13" s="59">
        <v>0.11</v>
      </c>
    </row>
    <row r="14" spans="1:2" x14ac:dyDescent="0.2">
      <c r="A14" s="59">
        <v>7.516</v>
      </c>
      <c r="B14" s="59">
        <v>0.81899999999999995</v>
      </c>
    </row>
    <row r="15" spans="1:2" x14ac:dyDescent="0.2">
      <c r="A15" s="59">
        <v>9.4385410000000007</v>
      </c>
      <c r="B15" s="59">
        <v>0.193</v>
      </c>
    </row>
    <row r="16" spans="1:2" x14ac:dyDescent="0.2">
      <c r="A16" s="59">
        <v>4.3600000000000003</v>
      </c>
      <c r="B16" s="59">
        <v>0.57399999999999995</v>
      </c>
    </row>
    <row r="17" spans="1:2" x14ac:dyDescent="0.2">
      <c r="A17" s="59">
        <v>8.11</v>
      </c>
      <c r="B17" s="59">
        <v>3.3000000000000002E-2</v>
      </c>
    </row>
    <row r="18" spans="1:2" x14ac:dyDescent="0.2">
      <c r="A18" s="59">
        <v>13.06</v>
      </c>
      <c r="B18" s="59">
        <v>0.308</v>
      </c>
    </row>
    <row r="19" spans="1:2" x14ac:dyDescent="0.2">
      <c r="A19" s="59">
        <v>6.47</v>
      </c>
      <c r="B19" s="59">
        <v>0.27200000000000002</v>
      </c>
    </row>
    <row r="20" spans="1:2" x14ac:dyDescent="0.2">
      <c r="A20" s="59">
        <v>18.03</v>
      </c>
      <c r="B20" s="59">
        <v>4.1000000000000002E-2</v>
      </c>
    </row>
    <row r="21" spans="1:2" x14ac:dyDescent="0.2">
      <c r="A21" s="59">
        <v>4.53</v>
      </c>
      <c r="B21" s="59">
        <v>1.01</v>
      </c>
    </row>
    <row r="22" spans="1:2" x14ac:dyDescent="0.2">
      <c r="A22" s="59">
        <v>7.85</v>
      </c>
      <c r="B22" s="59">
        <v>0.92100000000000004</v>
      </c>
    </row>
    <row r="23" spans="1:2" x14ac:dyDescent="0.2">
      <c r="A23" s="59">
        <v>10.78</v>
      </c>
      <c r="B23" s="59">
        <v>0.9070000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ECA29-5AB0-A144-B878-6BFCC457E8C1}">
  <dimension ref="A1:B28"/>
  <sheetViews>
    <sheetView workbookViewId="0">
      <selection activeCell="A2" sqref="A2:E5"/>
    </sheetView>
  </sheetViews>
  <sheetFormatPr baseColWidth="10" defaultRowHeight="16" x14ac:dyDescent="0.2"/>
  <cols>
    <col min="1" max="1" width="16.33203125" customWidth="1"/>
  </cols>
  <sheetData>
    <row r="1" spans="1:2" x14ac:dyDescent="0.2">
      <c r="A1" t="s">
        <v>0</v>
      </c>
      <c r="B1" t="s">
        <v>61</v>
      </c>
    </row>
    <row r="10" spans="1:2" x14ac:dyDescent="0.2">
      <c r="A10" t="s">
        <v>49</v>
      </c>
      <c r="B10" t="s">
        <v>57</v>
      </c>
    </row>
    <row r="11" spans="1:2" x14ac:dyDescent="0.2">
      <c r="A11" t="s">
        <v>48</v>
      </c>
    </row>
    <row r="12" spans="1:2" x14ac:dyDescent="0.2">
      <c r="A12" s="59">
        <v>9.51</v>
      </c>
      <c r="B12" s="59">
        <v>2.3E-2</v>
      </c>
    </row>
    <row r="13" spans="1:2" x14ac:dyDescent="0.2">
      <c r="A13" s="59">
        <v>5.6</v>
      </c>
      <c r="B13" s="59">
        <v>0.17899999999999999</v>
      </c>
    </row>
    <row r="14" spans="1:2" x14ac:dyDescent="0.2">
      <c r="A14" s="59">
        <v>17.12</v>
      </c>
      <c r="B14" s="59">
        <v>0.20300000000000001</v>
      </c>
    </row>
    <row r="15" spans="1:2" x14ac:dyDescent="0.2">
      <c r="A15" s="59">
        <v>4.66</v>
      </c>
      <c r="B15" s="59">
        <v>0.35699999999999998</v>
      </c>
    </row>
    <row r="16" spans="1:2" x14ac:dyDescent="0.2">
      <c r="A16" s="59">
        <v>8.56</v>
      </c>
      <c r="B16" s="59">
        <v>0.11899999999999999</v>
      </c>
    </row>
    <row r="17" spans="1:2" x14ac:dyDescent="0.2">
      <c r="A17" s="59">
        <v>4.18</v>
      </c>
      <c r="B17" s="59">
        <v>0.76700000000000002</v>
      </c>
    </row>
    <row r="18" spans="1:2" x14ac:dyDescent="0.2">
      <c r="A18" s="59">
        <v>7.22</v>
      </c>
      <c r="B18" s="59">
        <v>0.26800000000000002</v>
      </c>
    </row>
    <row r="19" spans="1:2" x14ac:dyDescent="0.2">
      <c r="A19" s="59">
        <v>19.48</v>
      </c>
      <c r="B19" s="59">
        <v>2.4E-2</v>
      </c>
    </row>
    <row r="20" spans="1:2" x14ac:dyDescent="0.2">
      <c r="A20" s="59">
        <v>4.33</v>
      </c>
      <c r="B20" s="59">
        <v>0.76400000000000001</v>
      </c>
    </row>
    <row r="21" spans="1:2" x14ac:dyDescent="0.2">
      <c r="A21" s="59">
        <v>9.59</v>
      </c>
      <c r="B21" s="59">
        <v>0.36499999999999999</v>
      </c>
    </row>
    <row r="22" spans="1:2" x14ac:dyDescent="0.2">
      <c r="A22" s="59">
        <v>4.13</v>
      </c>
      <c r="B22" s="59">
        <v>0.317</v>
      </c>
    </row>
    <row r="23" spans="1:2" x14ac:dyDescent="0.2">
      <c r="A23" s="59">
        <v>6.77</v>
      </c>
      <c r="B23" s="59">
        <v>0.18</v>
      </c>
    </row>
    <row r="24" spans="1:2" x14ac:dyDescent="0.2">
      <c r="A24" s="59">
        <v>4.6500000000000004</v>
      </c>
      <c r="B24" s="59">
        <v>0.56599999999999995</v>
      </c>
    </row>
    <row r="25" spans="1:2" x14ac:dyDescent="0.2">
      <c r="A25" s="59">
        <v>6.39</v>
      </c>
      <c r="B25" s="59">
        <v>0.47599999999999998</v>
      </c>
    </row>
    <row r="26" spans="1:2" x14ac:dyDescent="0.2">
      <c r="A26" s="59">
        <v>11.11</v>
      </c>
      <c r="B26" s="59">
        <v>0.497</v>
      </c>
    </row>
    <row r="27" spans="1:2" x14ac:dyDescent="0.2">
      <c r="A27" s="59">
        <v>6.96</v>
      </c>
      <c r="B27" s="59">
        <v>0.09</v>
      </c>
    </row>
    <row r="28" spans="1:2" x14ac:dyDescent="0.2">
      <c r="A28" s="59">
        <v>15.26</v>
      </c>
      <c r="B28" s="59">
        <v>3.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0E2D1-8F03-AF4D-A231-8072D1B6D41E}">
  <dimension ref="A1:E45"/>
  <sheetViews>
    <sheetView topLeftCell="A11" workbookViewId="0">
      <selection activeCell="H19" sqref="H19"/>
    </sheetView>
  </sheetViews>
  <sheetFormatPr baseColWidth="10" defaultRowHeight="16" x14ac:dyDescent="0.2"/>
  <sheetData>
    <row r="1" spans="1:5" x14ac:dyDescent="0.2">
      <c r="A1" t="s">
        <v>0</v>
      </c>
      <c r="B1" t="s">
        <v>60</v>
      </c>
    </row>
    <row r="10" spans="1:5" x14ac:dyDescent="0.2">
      <c r="A10" s="58"/>
      <c r="B10" s="58" t="s">
        <v>62</v>
      </c>
      <c r="C10" s="58" t="s">
        <v>63</v>
      </c>
      <c r="D10" s="58" t="s">
        <v>64</v>
      </c>
      <c r="E10" s="58" t="s">
        <v>65</v>
      </c>
    </row>
    <row r="11" spans="1:5" x14ac:dyDescent="0.2">
      <c r="A11" s="59"/>
      <c r="B11" s="59"/>
      <c r="C11" s="59"/>
      <c r="D11" s="59"/>
      <c r="E11" s="59">
        <v>0</v>
      </c>
    </row>
    <row r="12" spans="1:5" x14ac:dyDescent="0.2">
      <c r="A12" s="59"/>
      <c r="B12" s="59"/>
      <c r="C12" s="59"/>
      <c r="D12" s="59"/>
      <c r="E12" s="59">
        <v>0.106993007</v>
      </c>
    </row>
    <row r="13" spans="1:5" x14ac:dyDescent="0.2">
      <c r="A13" s="59"/>
      <c r="B13" s="59"/>
      <c r="C13" s="59"/>
      <c r="D13" s="59">
        <v>1.0139860140000001</v>
      </c>
      <c r="E13" s="59"/>
    </row>
    <row r="14" spans="1:5" x14ac:dyDescent="0.2">
      <c r="A14" s="59"/>
      <c r="B14" s="59"/>
      <c r="C14" s="59"/>
      <c r="D14" s="59">
        <v>0.19319319300000001</v>
      </c>
      <c r="E14" s="59"/>
    </row>
    <row r="15" spans="1:5" x14ac:dyDescent="0.2">
      <c r="A15" s="59"/>
      <c r="B15" s="59"/>
      <c r="C15" s="59"/>
      <c r="D15" s="59">
        <v>0.57443608999999995</v>
      </c>
      <c r="E15" s="59"/>
    </row>
    <row r="16" spans="1:5" x14ac:dyDescent="0.2">
      <c r="A16" s="59"/>
      <c r="B16" s="59"/>
      <c r="C16" s="59"/>
      <c r="D16" s="59">
        <v>3.3383458999999997E-2</v>
      </c>
      <c r="E16" s="59"/>
    </row>
    <row r="17" spans="1:5" x14ac:dyDescent="0.2">
      <c r="A17" s="59"/>
      <c r="B17" s="59"/>
      <c r="C17" s="59"/>
      <c r="D17" s="59"/>
      <c r="E17" s="59">
        <v>0.30827067699999999</v>
      </c>
    </row>
    <row r="18" spans="1:5" x14ac:dyDescent="0.2">
      <c r="A18" s="59"/>
      <c r="B18" s="59"/>
      <c r="C18" s="59"/>
      <c r="D18" s="59">
        <v>0.27169811300000002</v>
      </c>
      <c r="E18" s="59"/>
    </row>
    <row r="19" spans="1:5" x14ac:dyDescent="0.2">
      <c r="A19" s="59"/>
      <c r="B19" s="59"/>
      <c r="C19" s="59"/>
      <c r="D19" s="59"/>
      <c r="E19" s="59">
        <v>4.0943396E-2</v>
      </c>
    </row>
    <row r="20" spans="1:5" x14ac:dyDescent="0.2">
      <c r="A20" s="59"/>
      <c r="B20" s="59"/>
      <c r="C20" s="59"/>
      <c r="D20" s="59">
        <v>1.00990099</v>
      </c>
      <c r="E20" s="59"/>
    </row>
    <row r="21" spans="1:5" x14ac:dyDescent="0.2">
      <c r="A21" s="59"/>
      <c r="B21" s="59"/>
      <c r="C21" s="59"/>
      <c r="D21" s="59">
        <v>0.92079207900000004</v>
      </c>
      <c r="E21" s="59"/>
    </row>
    <row r="22" spans="1:5" x14ac:dyDescent="0.2">
      <c r="A22" s="59"/>
      <c r="B22" s="59"/>
      <c r="C22" s="59"/>
      <c r="D22" s="59"/>
      <c r="E22" s="59">
        <v>0.90693069299999995</v>
      </c>
    </row>
    <row r="23" spans="1:5" x14ac:dyDescent="0.2">
      <c r="A23" s="59"/>
      <c r="B23" s="59"/>
      <c r="C23" s="59"/>
    </row>
    <row r="24" spans="1:5" x14ac:dyDescent="0.2">
      <c r="A24" s="59"/>
      <c r="B24" s="59"/>
      <c r="C24" s="59"/>
    </row>
    <row r="25" spans="1:5" x14ac:dyDescent="0.2">
      <c r="A25" s="59"/>
      <c r="B25" s="59">
        <v>0</v>
      </c>
    </row>
    <row r="26" spans="1:5" x14ac:dyDescent="0.2">
      <c r="A26" s="59"/>
      <c r="B26" s="59">
        <v>0.26590909099999999</v>
      </c>
      <c r="C26" s="59"/>
    </row>
    <row r="27" spans="1:5" x14ac:dyDescent="0.2">
      <c r="A27" s="59"/>
      <c r="B27" s="59">
        <v>0</v>
      </c>
      <c r="C27" s="59"/>
    </row>
    <row r="28" spans="1:5" x14ac:dyDescent="0.2">
      <c r="A28" s="59"/>
      <c r="B28" s="59">
        <v>1.0803571E-2</v>
      </c>
    </row>
    <row r="29" spans="1:5" x14ac:dyDescent="0.2">
      <c r="A29" s="59"/>
      <c r="B29" s="59">
        <v>0.179464286</v>
      </c>
      <c r="C29" s="59"/>
    </row>
    <row r="30" spans="1:5" x14ac:dyDescent="0.2">
      <c r="A30" s="59"/>
      <c r="B30" s="59"/>
      <c r="C30" s="59">
        <v>0.203125</v>
      </c>
    </row>
    <row r="31" spans="1:5" x14ac:dyDescent="0.2">
      <c r="A31" s="59"/>
      <c r="B31" s="59">
        <v>0.35744680899999998</v>
      </c>
      <c r="C31" s="59"/>
    </row>
    <row r="32" spans="1:5" x14ac:dyDescent="0.2">
      <c r="A32" s="59"/>
      <c r="B32" s="59">
        <v>0.119361702</v>
      </c>
      <c r="C32" s="59"/>
    </row>
    <row r="33" spans="1:3" x14ac:dyDescent="0.2">
      <c r="A33" s="59"/>
      <c r="B33" s="59">
        <v>0.76666666699999997</v>
      </c>
      <c r="C33" s="59"/>
    </row>
    <row r="34" spans="1:3" x14ac:dyDescent="0.2">
      <c r="A34" s="59"/>
      <c r="B34" s="59">
        <v>0.26761904800000003</v>
      </c>
      <c r="C34" s="59"/>
    </row>
    <row r="35" spans="1:3" x14ac:dyDescent="0.2">
      <c r="A35" s="59"/>
      <c r="B35" s="59"/>
      <c r="C35" s="59">
        <v>2.3523809999999999E-2</v>
      </c>
    </row>
    <row r="36" spans="1:3" x14ac:dyDescent="0.2">
      <c r="A36" s="59"/>
      <c r="B36" s="59">
        <v>0.76394849799999998</v>
      </c>
      <c r="C36" s="59"/>
    </row>
    <row r="37" spans="1:3" x14ac:dyDescent="0.2">
      <c r="A37" s="59"/>
      <c r="B37" s="59">
        <v>0.36480686699999998</v>
      </c>
      <c r="C37" s="59"/>
    </row>
    <row r="38" spans="1:3" x14ac:dyDescent="0.2">
      <c r="A38" s="59"/>
      <c r="B38" s="59">
        <v>0.31724137899999999</v>
      </c>
      <c r="C38" s="59"/>
    </row>
    <row r="39" spans="1:3" x14ac:dyDescent="0.2">
      <c r="A39" s="59"/>
      <c r="B39" s="59">
        <v>0.18</v>
      </c>
      <c r="C39" s="59"/>
    </row>
    <row r="40" spans="1:3" x14ac:dyDescent="0.2">
      <c r="A40" s="59"/>
      <c r="B40" s="59">
        <v>0.56578947400000001</v>
      </c>
      <c r="C40" s="59"/>
    </row>
    <row r="41" spans="1:3" x14ac:dyDescent="0.2">
      <c r="A41" s="59"/>
      <c r="B41" s="59">
        <v>0.47560975599999999</v>
      </c>
      <c r="C41" s="59"/>
    </row>
    <row r="42" spans="1:3" x14ac:dyDescent="0.2">
      <c r="A42" s="59"/>
      <c r="B42" s="59"/>
      <c r="C42" s="59">
        <v>0.49695122000000003</v>
      </c>
    </row>
    <row r="43" spans="1:3" x14ac:dyDescent="0.2">
      <c r="A43" s="59"/>
      <c r="B43" s="59">
        <v>9.0243902000000001E-2</v>
      </c>
      <c r="C43" s="59"/>
    </row>
    <row r="44" spans="1:3" x14ac:dyDescent="0.2">
      <c r="A44" s="59"/>
      <c r="B44" s="59"/>
      <c r="C44" s="59">
        <v>3.8577236000000001E-2</v>
      </c>
    </row>
    <row r="45" spans="1:3" x14ac:dyDescent="0.2">
      <c r="A45" s="59"/>
      <c r="B45" s="59"/>
      <c r="C45" s="5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714A1-A162-B547-AA23-D341CC71B8C7}">
  <dimension ref="A1:C64"/>
  <sheetViews>
    <sheetView workbookViewId="0">
      <selection activeCell="C11" sqref="C11"/>
    </sheetView>
  </sheetViews>
  <sheetFormatPr baseColWidth="10" defaultRowHeight="16" x14ac:dyDescent="0.2"/>
  <sheetData>
    <row r="1" spans="1:3" x14ac:dyDescent="0.2">
      <c r="A1" t="s">
        <v>0</v>
      </c>
      <c r="B1" t="s">
        <v>66</v>
      </c>
    </row>
    <row r="11" spans="1:3" x14ac:dyDescent="0.2">
      <c r="A11" t="s">
        <v>113</v>
      </c>
      <c r="B11" t="s">
        <v>67</v>
      </c>
      <c r="C11" t="s">
        <v>68</v>
      </c>
    </row>
    <row r="12" spans="1:3" x14ac:dyDescent="0.2">
      <c r="A12" t="s">
        <v>69</v>
      </c>
      <c r="B12" t="s">
        <v>69</v>
      </c>
      <c r="C12" t="s">
        <v>69</v>
      </c>
    </row>
    <row r="13" spans="1:3" x14ac:dyDescent="0.2">
      <c r="A13">
        <v>1.4590000000000001</v>
      </c>
      <c r="C13">
        <v>3.9039999999999998E-2</v>
      </c>
    </row>
    <row r="14" spans="1:3" x14ac:dyDescent="0.2">
      <c r="A14">
        <v>10.029999999999999</v>
      </c>
      <c r="C14">
        <v>1.855</v>
      </c>
    </row>
    <row r="15" spans="1:3" x14ac:dyDescent="0.2">
      <c r="A15">
        <v>7.516</v>
      </c>
      <c r="C15">
        <v>1.837</v>
      </c>
    </row>
    <row r="16" spans="1:3" x14ac:dyDescent="0.2">
      <c r="A16">
        <v>1.6839999999999999</v>
      </c>
      <c r="C16">
        <v>7.8129999999999991E-2</v>
      </c>
    </row>
    <row r="17" spans="1:3" x14ac:dyDescent="0.2">
      <c r="A17">
        <v>1.3520000000000001</v>
      </c>
      <c r="C17">
        <v>4.6100000000000002E-2</v>
      </c>
    </row>
    <row r="18" spans="1:3" x14ac:dyDescent="0.2">
      <c r="A18">
        <v>6.3380000000000001</v>
      </c>
      <c r="C18">
        <v>0.47160000000000002</v>
      </c>
    </row>
    <row r="19" spans="1:3" x14ac:dyDescent="0.2">
      <c r="A19">
        <v>9.593</v>
      </c>
      <c r="C19">
        <v>0.66649999999999998</v>
      </c>
    </row>
    <row r="20" spans="1:3" x14ac:dyDescent="0.2">
      <c r="A20">
        <v>1.4510000000000001</v>
      </c>
      <c r="C20">
        <v>0.1729</v>
      </c>
    </row>
    <row r="21" spans="1:3" x14ac:dyDescent="0.2">
      <c r="A21">
        <v>2.7331799999999999</v>
      </c>
      <c r="C21">
        <v>7.553E-2</v>
      </c>
    </row>
    <row r="22" spans="1:3" x14ac:dyDescent="0.2">
      <c r="A22">
        <v>6.0303599999999999</v>
      </c>
      <c r="C22">
        <v>0.82089999999999996</v>
      </c>
    </row>
    <row r="23" spans="1:3" x14ac:dyDescent="0.2">
      <c r="A23">
        <v>5.5074399999999999</v>
      </c>
      <c r="C23">
        <v>0.47799999999999998</v>
      </c>
    </row>
    <row r="24" spans="1:3" x14ac:dyDescent="0.2">
      <c r="A24">
        <v>28.431809999999999</v>
      </c>
      <c r="C24">
        <v>7.0880000000000001</v>
      </c>
    </row>
    <row r="25" spans="1:3" x14ac:dyDescent="0.2">
      <c r="A25">
        <v>1.47</v>
      </c>
      <c r="C25">
        <v>0.10150000000000001</v>
      </c>
    </row>
    <row r="26" spans="1:3" x14ac:dyDescent="0.2">
      <c r="A26">
        <v>4.3600000000000003</v>
      </c>
      <c r="C26">
        <v>0.45669999999999999</v>
      </c>
    </row>
    <row r="27" spans="1:3" x14ac:dyDescent="0.2">
      <c r="A27">
        <v>8.11</v>
      </c>
      <c r="C27">
        <v>1.6339999999999999</v>
      </c>
    </row>
    <row r="28" spans="1:3" x14ac:dyDescent="0.2">
      <c r="A28">
        <v>13.06</v>
      </c>
      <c r="C28">
        <v>3.218</v>
      </c>
    </row>
    <row r="29" spans="1:3" x14ac:dyDescent="0.2">
      <c r="A29">
        <v>0.99</v>
      </c>
      <c r="C29">
        <v>5.5630000000000006E-2</v>
      </c>
    </row>
    <row r="30" spans="1:3" x14ac:dyDescent="0.2">
      <c r="A30">
        <v>6.47</v>
      </c>
      <c r="C30">
        <v>0.1774</v>
      </c>
    </row>
    <row r="31" spans="1:3" x14ac:dyDescent="0.2">
      <c r="A31">
        <v>1.26</v>
      </c>
      <c r="C31">
        <v>5.595E-2</v>
      </c>
    </row>
    <row r="32" spans="1:3" x14ac:dyDescent="0.2">
      <c r="A32">
        <v>4.53</v>
      </c>
      <c r="C32">
        <v>0.40570000000000001</v>
      </c>
    </row>
    <row r="33" spans="1:3" x14ac:dyDescent="0.2">
      <c r="A33">
        <v>7.85</v>
      </c>
      <c r="C33">
        <v>0.44919999999999999</v>
      </c>
    </row>
    <row r="34" spans="1:3" x14ac:dyDescent="0.2">
      <c r="A34">
        <v>10.78</v>
      </c>
    </row>
    <row r="36" spans="1:3" x14ac:dyDescent="0.2">
      <c r="A36">
        <v>0.79590000000000005</v>
      </c>
      <c r="B36">
        <v>5.9249999999999997E-2</v>
      </c>
    </row>
    <row r="37" spans="1:3" x14ac:dyDescent="0.2">
      <c r="A37">
        <v>5.5970000000000004</v>
      </c>
      <c r="B37">
        <v>1.034</v>
      </c>
    </row>
    <row r="38" spans="1:3" x14ac:dyDescent="0.2">
      <c r="A38">
        <v>0.68059999999999998</v>
      </c>
      <c r="B38">
        <v>7.7260000000000009E-2</v>
      </c>
    </row>
    <row r="39" spans="1:3" x14ac:dyDescent="0.2">
      <c r="A39">
        <v>0.67800000000000005</v>
      </c>
      <c r="B39">
        <v>0.11070000000000001</v>
      </c>
    </row>
    <row r="40" spans="1:3" x14ac:dyDescent="0.2">
      <c r="A40">
        <v>0.78</v>
      </c>
      <c r="B40">
        <v>6.1020000000000005E-2</v>
      </c>
    </row>
    <row r="41" spans="1:3" x14ac:dyDescent="0.2">
      <c r="A41">
        <v>5.6</v>
      </c>
      <c r="B41">
        <v>1.27</v>
      </c>
    </row>
    <row r="42" spans="1:3" x14ac:dyDescent="0.2">
      <c r="A42">
        <v>17.12</v>
      </c>
      <c r="B42">
        <v>4.4249999999999998</v>
      </c>
    </row>
    <row r="43" spans="1:3" x14ac:dyDescent="0.2">
      <c r="A43">
        <v>1.1399999999999999</v>
      </c>
      <c r="B43">
        <v>4.777E-2</v>
      </c>
    </row>
    <row r="44" spans="1:3" x14ac:dyDescent="0.2">
      <c r="A44">
        <v>4.66</v>
      </c>
      <c r="B44">
        <v>0.8528</v>
      </c>
    </row>
    <row r="45" spans="1:3" x14ac:dyDescent="0.2">
      <c r="A45">
        <v>8.56</v>
      </c>
      <c r="B45">
        <v>1.643</v>
      </c>
    </row>
    <row r="46" spans="1:3" x14ac:dyDescent="0.2">
      <c r="A46">
        <v>0.74</v>
      </c>
      <c r="B46">
        <v>5.4810000000000005E-2</v>
      </c>
    </row>
    <row r="47" spans="1:3" x14ac:dyDescent="0.2">
      <c r="A47">
        <v>4.18</v>
      </c>
      <c r="B47">
        <v>0.72050000000000003</v>
      </c>
    </row>
    <row r="48" spans="1:3" x14ac:dyDescent="0.2">
      <c r="A48">
        <v>7.22</v>
      </c>
      <c r="B48">
        <v>1.1839999999999999</v>
      </c>
    </row>
    <row r="49" spans="1:2" x14ac:dyDescent="0.2">
      <c r="A49">
        <v>2.86</v>
      </c>
      <c r="B49">
        <v>0.31969999999999998</v>
      </c>
    </row>
    <row r="50" spans="1:2" x14ac:dyDescent="0.2">
      <c r="A50">
        <v>4.33</v>
      </c>
      <c r="B50">
        <v>0.74490000000000001</v>
      </c>
    </row>
    <row r="51" spans="1:2" x14ac:dyDescent="0.2">
      <c r="A51">
        <v>1.67</v>
      </c>
      <c r="B51">
        <v>8.3129999999999996E-2</v>
      </c>
    </row>
    <row r="52" spans="1:2" x14ac:dyDescent="0.2">
      <c r="A52">
        <v>4.13</v>
      </c>
      <c r="B52">
        <v>0.78300000000000003</v>
      </c>
    </row>
    <row r="53" spans="1:2" x14ac:dyDescent="0.2">
      <c r="A53">
        <v>6.77</v>
      </c>
      <c r="B53">
        <v>0.96479999999999999</v>
      </c>
    </row>
    <row r="54" spans="1:2" x14ac:dyDescent="0.2">
      <c r="A54">
        <v>0.78</v>
      </c>
      <c r="B54">
        <v>9.4319999999999987E-2</v>
      </c>
    </row>
    <row r="55" spans="1:2" x14ac:dyDescent="0.2">
      <c r="A55">
        <v>4.6500000000000004</v>
      </c>
      <c r="B55">
        <v>1.587</v>
      </c>
    </row>
    <row r="56" spans="1:2" x14ac:dyDescent="0.2">
      <c r="A56">
        <v>1.96</v>
      </c>
      <c r="B56">
        <v>9.7739999999999994E-2</v>
      </c>
    </row>
    <row r="57" spans="1:2" x14ac:dyDescent="0.2">
      <c r="A57">
        <v>3.45</v>
      </c>
      <c r="B57">
        <v>0.25119999999999998</v>
      </c>
    </row>
    <row r="58" spans="1:2" x14ac:dyDescent="0.2">
      <c r="A58">
        <v>6.39</v>
      </c>
      <c r="B58">
        <v>0.77670000000000006</v>
      </c>
    </row>
    <row r="59" spans="1:2" x14ac:dyDescent="0.2">
      <c r="A59">
        <v>11.11</v>
      </c>
      <c r="B59">
        <v>4.3129999999999997</v>
      </c>
    </row>
    <row r="60" spans="1:2" x14ac:dyDescent="0.2">
      <c r="A60">
        <v>0.99</v>
      </c>
      <c r="B60">
        <v>6.4649999999999999E-2</v>
      </c>
    </row>
    <row r="61" spans="1:2" x14ac:dyDescent="0.2">
      <c r="A61">
        <v>3.88</v>
      </c>
      <c r="B61">
        <v>0.67249999999999999</v>
      </c>
    </row>
    <row r="62" spans="1:2" x14ac:dyDescent="0.2">
      <c r="A62">
        <v>6.96</v>
      </c>
      <c r="B62">
        <v>2.7149999999999999</v>
      </c>
    </row>
    <row r="63" spans="1:2" x14ac:dyDescent="0.2">
      <c r="A63">
        <v>2.23</v>
      </c>
      <c r="B63">
        <v>0.1701</v>
      </c>
    </row>
    <row r="64" spans="1:2" x14ac:dyDescent="0.2">
      <c r="A64">
        <v>3.3</v>
      </c>
      <c r="B64">
        <v>0.46529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10C42-F694-1E47-8CB0-515AF9E5B47E}">
  <dimension ref="A1:J27"/>
  <sheetViews>
    <sheetView workbookViewId="0">
      <selection activeCell="B32" sqref="B32:J32"/>
    </sheetView>
  </sheetViews>
  <sheetFormatPr baseColWidth="10" defaultRowHeight="16" x14ac:dyDescent="0.2"/>
  <cols>
    <col min="2" max="2" width="16.33203125" customWidth="1"/>
    <col min="3" max="3" width="15" customWidth="1"/>
    <col min="4" max="4" width="13.33203125" customWidth="1"/>
    <col min="8" max="8" width="13.5" customWidth="1"/>
    <col min="9" max="9" width="13.1640625" customWidth="1"/>
    <col min="10" max="10" width="12.5" customWidth="1"/>
  </cols>
  <sheetData>
    <row r="1" spans="1:10" x14ac:dyDescent="0.2">
      <c r="A1" t="s">
        <v>0</v>
      </c>
      <c r="B1" t="s">
        <v>70</v>
      </c>
    </row>
    <row r="5" spans="1:10" x14ac:dyDescent="0.2">
      <c r="B5" s="1"/>
    </row>
    <row r="11" spans="1:10" x14ac:dyDescent="0.2">
      <c r="B11" s="58" t="s">
        <v>72</v>
      </c>
      <c r="C11" s="58" t="s">
        <v>73</v>
      </c>
      <c r="D11" s="58" t="s">
        <v>74</v>
      </c>
      <c r="E11" s="58" t="s">
        <v>75</v>
      </c>
      <c r="F11" s="58" t="s">
        <v>76</v>
      </c>
      <c r="G11" s="58" t="s">
        <v>77</v>
      </c>
      <c r="H11" s="58" t="s">
        <v>78</v>
      </c>
      <c r="I11" s="58" t="s">
        <v>79</v>
      </c>
      <c r="J11" s="58" t="s">
        <v>80</v>
      </c>
    </row>
    <row r="12" spans="1:10" x14ac:dyDescent="0.2">
      <c r="B12" s="59"/>
      <c r="C12" s="59"/>
      <c r="D12" s="59"/>
      <c r="E12" s="59"/>
      <c r="F12" s="59"/>
      <c r="G12" s="59"/>
      <c r="H12" s="59"/>
      <c r="I12" s="59"/>
      <c r="J12" s="59"/>
    </row>
    <row r="13" spans="1:10" x14ac:dyDescent="0.2">
      <c r="B13" s="59">
        <v>1</v>
      </c>
      <c r="C13" s="59">
        <v>0</v>
      </c>
      <c r="D13" s="59">
        <v>0</v>
      </c>
      <c r="E13" s="59">
        <v>1</v>
      </c>
      <c r="F13" s="59">
        <v>0</v>
      </c>
      <c r="G13" s="59">
        <v>19</v>
      </c>
      <c r="H13" s="59">
        <v>0</v>
      </c>
      <c r="I13" s="59">
        <v>0</v>
      </c>
      <c r="J13" s="59">
        <v>0</v>
      </c>
    </row>
    <row r="14" spans="1:10" x14ac:dyDescent="0.2">
      <c r="B14" s="59">
        <v>1</v>
      </c>
      <c r="C14" s="59">
        <v>34</v>
      </c>
      <c r="D14" s="59">
        <v>0</v>
      </c>
      <c r="E14" s="59">
        <v>1</v>
      </c>
      <c r="F14" s="59">
        <v>19</v>
      </c>
      <c r="G14" s="59">
        <v>0</v>
      </c>
      <c r="H14" s="59">
        <v>0</v>
      </c>
      <c r="I14" s="59">
        <v>0</v>
      </c>
      <c r="J14" s="59">
        <v>0</v>
      </c>
    </row>
    <row r="15" spans="1:10" x14ac:dyDescent="0.2">
      <c r="B15" s="59">
        <v>2</v>
      </c>
      <c r="C15" s="59">
        <v>19</v>
      </c>
      <c r="D15" s="59">
        <v>0</v>
      </c>
      <c r="E15" s="59">
        <v>9</v>
      </c>
      <c r="F15" s="59">
        <v>0</v>
      </c>
      <c r="G15" s="59">
        <v>0</v>
      </c>
      <c r="H15" s="59">
        <v>0</v>
      </c>
      <c r="I15" s="59">
        <v>0</v>
      </c>
      <c r="J15" s="59">
        <v>0</v>
      </c>
    </row>
    <row r="16" spans="1:10" x14ac:dyDescent="0.2">
      <c r="B16" s="59">
        <v>2</v>
      </c>
      <c r="C16" s="59">
        <v>15</v>
      </c>
      <c r="D16" s="59">
        <v>0</v>
      </c>
      <c r="E16" s="59">
        <v>2</v>
      </c>
      <c r="F16" s="59">
        <v>0</v>
      </c>
      <c r="G16" s="59">
        <v>36</v>
      </c>
      <c r="H16" s="59">
        <v>0</v>
      </c>
      <c r="I16" s="59">
        <v>0</v>
      </c>
      <c r="J16" s="59">
        <v>0</v>
      </c>
    </row>
    <row r="17" spans="2:10" x14ac:dyDescent="0.2">
      <c r="B17" s="59">
        <v>1</v>
      </c>
      <c r="C17" s="59">
        <v>4</v>
      </c>
      <c r="D17" s="59">
        <v>0</v>
      </c>
      <c r="E17" s="59">
        <v>1</v>
      </c>
      <c r="F17" s="59">
        <v>24</v>
      </c>
      <c r="G17" s="59">
        <v>2</v>
      </c>
      <c r="H17" s="59">
        <v>0</v>
      </c>
      <c r="I17" s="59"/>
      <c r="J17" s="59"/>
    </row>
    <row r="18" spans="2:10" x14ac:dyDescent="0.2">
      <c r="B18" s="59">
        <v>15</v>
      </c>
      <c r="C18" s="59">
        <v>26</v>
      </c>
      <c r="E18" s="59">
        <v>37</v>
      </c>
      <c r="F18" s="59">
        <v>20</v>
      </c>
      <c r="G18" s="59">
        <v>0</v>
      </c>
      <c r="H18" s="59">
        <v>0</v>
      </c>
      <c r="J18" s="59"/>
    </row>
    <row r="19" spans="2:10" x14ac:dyDescent="0.2">
      <c r="B19" s="59">
        <v>4</v>
      </c>
      <c r="C19" s="59">
        <v>47</v>
      </c>
      <c r="D19" s="59"/>
      <c r="E19" s="59">
        <v>1</v>
      </c>
      <c r="F19" s="59">
        <v>6</v>
      </c>
      <c r="G19" s="59">
        <v>0</v>
      </c>
      <c r="H19" s="59">
        <v>0</v>
      </c>
      <c r="I19" s="59"/>
    </row>
    <row r="20" spans="2:10" x14ac:dyDescent="0.2">
      <c r="B20" s="59">
        <v>3</v>
      </c>
      <c r="C20" s="59">
        <v>27</v>
      </c>
      <c r="D20" s="59"/>
      <c r="E20" s="59">
        <v>0</v>
      </c>
      <c r="F20" s="59">
        <v>4</v>
      </c>
      <c r="G20" s="59">
        <v>0</v>
      </c>
      <c r="H20" s="59"/>
      <c r="I20" s="59"/>
      <c r="J20" s="59"/>
    </row>
    <row r="21" spans="2:10" x14ac:dyDescent="0.2">
      <c r="B21" s="59">
        <v>13</v>
      </c>
      <c r="C21" s="59">
        <v>50</v>
      </c>
      <c r="D21" s="59"/>
      <c r="E21" s="59">
        <v>1</v>
      </c>
      <c r="F21" s="59"/>
      <c r="G21" s="59"/>
    </row>
    <row r="22" spans="2:10" x14ac:dyDescent="0.2">
      <c r="B22" s="59">
        <v>2</v>
      </c>
      <c r="C22" s="59">
        <v>9</v>
      </c>
      <c r="E22" s="59">
        <v>5</v>
      </c>
      <c r="F22" s="59"/>
    </row>
    <row r="23" spans="2:10" x14ac:dyDescent="0.2">
      <c r="B23" s="59">
        <v>2</v>
      </c>
      <c r="D23" s="59"/>
      <c r="E23" s="59">
        <v>40</v>
      </c>
      <c r="F23" s="59"/>
    </row>
    <row r="24" spans="2:10" x14ac:dyDescent="0.2">
      <c r="B24" s="59">
        <v>1</v>
      </c>
      <c r="C24" s="59"/>
      <c r="D24" s="59"/>
      <c r="E24" s="59">
        <v>5</v>
      </c>
      <c r="F24" s="59"/>
      <c r="G24" s="59"/>
    </row>
    <row r="25" spans="2:10" x14ac:dyDescent="0.2">
      <c r="C25" s="59"/>
      <c r="D25" s="59"/>
      <c r="E25" s="59">
        <v>4</v>
      </c>
      <c r="G25" s="59"/>
    </row>
    <row r="26" spans="2:10" x14ac:dyDescent="0.2">
      <c r="B26" s="59"/>
      <c r="E26" s="59">
        <v>1</v>
      </c>
      <c r="F26" s="59"/>
      <c r="G26" s="59"/>
    </row>
    <row r="27" spans="2:10" x14ac:dyDescent="0.2">
      <c r="D27" s="59"/>
      <c r="E27" s="59">
        <v>1</v>
      </c>
      <c r="F27" s="5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7D01E-931B-7A4E-A872-66E47BA01975}">
  <dimension ref="A1:J28"/>
  <sheetViews>
    <sheetView workbookViewId="0">
      <selection activeCell="A2" sqref="A2:E5"/>
    </sheetView>
  </sheetViews>
  <sheetFormatPr baseColWidth="10" defaultRowHeight="16" x14ac:dyDescent="0.2"/>
  <sheetData>
    <row r="1" spans="1:10" x14ac:dyDescent="0.2">
      <c r="A1" t="s">
        <v>0</v>
      </c>
      <c r="B1" t="s">
        <v>71</v>
      </c>
    </row>
    <row r="11" spans="1:10" x14ac:dyDescent="0.2">
      <c r="B11" s="58" t="s">
        <v>81</v>
      </c>
      <c r="C11" s="58" t="s">
        <v>82</v>
      </c>
      <c r="D11" s="58" t="s">
        <v>83</v>
      </c>
      <c r="E11" s="58" t="s">
        <v>84</v>
      </c>
      <c r="F11" s="58" t="s">
        <v>85</v>
      </c>
      <c r="G11" s="58" t="s">
        <v>86</v>
      </c>
      <c r="H11" s="58" t="s">
        <v>87</v>
      </c>
      <c r="I11" s="58" t="s">
        <v>88</v>
      </c>
      <c r="J11" s="58" t="s">
        <v>89</v>
      </c>
    </row>
    <row r="12" spans="1:10" x14ac:dyDescent="0.2">
      <c r="B12" s="58"/>
      <c r="C12" s="58"/>
      <c r="D12" s="58"/>
      <c r="E12" s="58"/>
      <c r="F12" s="58"/>
      <c r="G12" s="58"/>
      <c r="H12" s="58"/>
      <c r="I12" s="58"/>
      <c r="J12" s="58"/>
    </row>
    <row r="13" spans="1:10" x14ac:dyDescent="0.2">
      <c r="B13" s="59">
        <v>1</v>
      </c>
      <c r="C13" s="59">
        <v>0</v>
      </c>
      <c r="D13" s="59">
        <v>0</v>
      </c>
      <c r="E13" s="59">
        <v>7</v>
      </c>
      <c r="F13" s="59">
        <v>12</v>
      </c>
      <c r="G13" s="59">
        <v>16</v>
      </c>
      <c r="H13" s="59">
        <v>0</v>
      </c>
      <c r="I13" s="59">
        <v>0</v>
      </c>
      <c r="J13" s="59">
        <v>0</v>
      </c>
    </row>
    <row r="14" spans="1:10" x14ac:dyDescent="0.2">
      <c r="B14" s="59">
        <v>2</v>
      </c>
      <c r="C14" s="59">
        <v>21</v>
      </c>
      <c r="D14" s="59">
        <v>0</v>
      </c>
      <c r="E14" s="59">
        <v>2</v>
      </c>
      <c r="F14" s="59">
        <v>10</v>
      </c>
      <c r="G14" s="59">
        <v>6</v>
      </c>
      <c r="H14" s="59">
        <v>0</v>
      </c>
      <c r="I14" s="59">
        <v>0</v>
      </c>
      <c r="J14" s="59">
        <v>0</v>
      </c>
    </row>
    <row r="15" spans="1:10" x14ac:dyDescent="0.2">
      <c r="B15" s="59">
        <v>26</v>
      </c>
      <c r="C15" s="59">
        <v>11</v>
      </c>
      <c r="D15" s="59">
        <v>24</v>
      </c>
      <c r="E15" s="59">
        <v>0</v>
      </c>
      <c r="F15" s="59">
        <v>1</v>
      </c>
      <c r="G15" s="59">
        <v>0</v>
      </c>
      <c r="H15" s="59">
        <v>0</v>
      </c>
      <c r="I15" s="59">
        <v>0</v>
      </c>
      <c r="J15" s="59">
        <v>0</v>
      </c>
    </row>
    <row r="16" spans="1:10" x14ac:dyDescent="0.2">
      <c r="B16" s="59">
        <v>25</v>
      </c>
      <c r="C16" s="59">
        <v>0</v>
      </c>
      <c r="D16" s="59">
        <v>0</v>
      </c>
      <c r="E16" s="59">
        <v>5</v>
      </c>
      <c r="F16" s="59">
        <v>3</v>
      </c>
      <c r="G16" s="59">
        <v>0</v>
      </c>
      <c r="H16" s="59">
        <v>0</v>
      </c>
      <c r="I16" s="59">
        <v>0</v>
      </c>
      <c r="J16" s="59">
        <v>0</v>
      </c>
    </row>
    <row r="17" spans="2:10" x14ac:dyDescent="0.2">
      <c r="B17" s="59">
        <v>1</v>
      </c>
      <c r="C17" s="59">
        <v>15</v>
      </c>
      <c r="D17" s="59">
        <v>47</v>
      </c>
      <c r="E17" s="59">
        <v>7</v>
      </c>
      <c r="F17" s="59">
        <v>8</v>
      </c>
      <c r="G17" s="59">
        <v>0</v>
      </c>
      <c r="H17" s="59">
        <v>0</v>
      </c>
      <c r="I17" s="59">
        <v>0</v>
      </c>
      <c r="J17" s="59">
        <v>0</v>
      </c>
    </row>
    <row r="18" spans="2:10" x14ac:dyDescent="0.2">
      <c r="B18" s="59">
        <v>2</v>
      </c>
      <c r="C18" s="59">
        <v>43</v>
      </c>
      <c r="D18" s="59">
        <v>34</v>
      </c>
      <c r="E18" s="59">
        <v>5</v>
      </c>
      <c r="F18" s="59">
        <v>9</v>
      </c>
      <c r="G18" s="59">
        <v>1</v>
      </c>
      <c r="H18" s="59">
        <v>0</v>
      </c>
      <c r="I18" s="59"/>
      <c r="J18" s="59"/>
    </row>
    <row r="19" spans="2:10" x14ac:dyDescent="0.2">
      <c r="B19" s="59">
        <v>1</v>
      </c>
      <c r="C19" s="59">
        <v>30</v>
      </c>
      <c r="D19" s="59">
        <v>0</v>
      </c>
      <c r="E19" s="59">
        <v>1</v>
      </c>
      <c r="F19" s="59">
        <v>9</v>
      </c>
      <c r="G19" s="59">
        <v>0</v>
      </c>
      <c r="H19" s="59">
        <v>0</v>
      </c>
      <c r="J19" s="59"/>
    </row>
    <row r="20" spans="2:10" x14ac:dyDescent="0.2">
      <c r="B20" s="59">
        <v>14</v>
      </c>
      <c r="C20" s="59">
        <v>7</v>
      </c>
      <c r="D20" s="59"/>
      <c r="E20" s="59">
        <v>2</v>
      </c>
      <c r="F20" s="59">
        <v>16</v>
      </c>
      <c r="G20" s="59">
        <v>0</v>
      </c>
      <c r="H20" s="59">
        <v>0</v>
      </c>
      <c r="I20" s="59"/>
    </row>
    <row r="21" spans="2:10" x14ac:dyDescent="0.2">
      <c r="B21" s="59">
        <v>18</v>
      </c>
      <c r="D21" s="59"/>
      <c r="E21" s="59">
        <v>3</v>
      </c>
      <c r="F21" s="59">
        <v>23</v>
      </c>
      <c r="G21" s="59">
        <v>27</v>
      </c>
      <c r="H21" s="59"/>
      <c r="I21" s="59"/>
      <c r="J21" s="59"/>
    </row>
    <row r="22" spans="2:10" x14ac:dyDescent="0.2">
      <c r="B22" s="59">
        <v>7</v>
      </c>
      <c r="C22" s="59"/>
      <c r="D22" s="59"/>
      <c r="E22" s="59">
        <v>2</v>
      </c>
      <c r="F22" s="59">
        <v>9</v>
      </c>
      <c r="G22" s="59">
        <v>11</v>
      </c>
      <c r="H22" s="59"/>
      <c r="I22" s="59"/>
      <c r="J22" s="59"/>
    </row>
    <row r="23" spans="2:10" x14ac:dyDescent="0.2">
      <c r="B23" s="59"/>
      <c r="D23" s="59"/>
      <c r="E23" s="59">
        <v>1</v>
      </c>
      <c r="F23" s="59">
        <v>9</v>
      </c>
      <c r="G23" s="59">
        <v>19</v>
      </c>
      <c r="H23" s="59"/>
      <c r="I23" s="59"/>
      <c r="J23" s="59"/>
    </row>
    <row r="24" spans="2:10" x14ac:dyDescent="0.2">
      <c r="B24" s="59"/>
      <c r="C24" s="59"/>
      <c r="D24" s="59"/>
      <c r="E24" s="59">
        <v>1</v>
      </c>
      <c r="F24" s="59">
        <v>26</v>
      </c>
      <c r="G24" s="59">
        <v>0</v>
      </c>
      <c r="H24" s="59"/>
      <c r="I24" s="59"/>
      <c r="J24" s="59"/>
    </row>
    <row r="25" spans="2:10" x14ac:dyDescent="0.2">
      <c r="B25" s="59"/>
      <c r="C25" s="59"/>
      <c r="E25" s="59">
        <v>1</v>
      </c>
      <c r="F25" s="59">
        <v>61</v>
      </c>
      <c r="G25" s="59">
        <v>0</v>
      </c>
      <c r="H25" s="59"/>
      <c r="I25" s="59"/>
      <c r="J25" s="59"/>
    </row>
    <row r="26" spans="2:10" x14ac:dyDescent="0.2">
      <c r="B26" s="59"/>
      <c r="C26" s="59"/>
      <c r="E26" s="59">
        <v>2</v>
      </c>
      <c r="F26" s="59">
        <v>39</v>
      </c>
      <c r="G26" s="59"/>
      <c r="H26" s="59"/>
      <c r="I26" s="59"/>
      <c r="J26" s="59"/>
    </row>
    <row r="27" spans="2:10" x14ac:dyDescent="0.2">
      <c r="B27" s="59"/>
      <c r="D27" s="59"/>
      <c r="E27" s="59">
        <v>7</v>
      </c>
      <c r="F27" s="59"/>
      <c r="H27" s="59"/>
      <c r="I27" s="59"/>
      <c r="J27" s="59"/>
    </row>
    <row r="28" spans="2:10" x14ac:dyDescent="0.2">
      <c r="B28" s="59"/>
      <c r="C28" s="59"/>
      <c r="E28" s="59">
        <v>4</v>
      </c>
      <c r="F28" s="59"/>
      <c r="G28" s="59"/>
      <c r="H28" s="59"/>
      <c r="I28" s="59"/>
      <c r="J28" s="5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F4E9A-321E-5A4B-801D-CC21FBEE1B55}">
  <dimension ref="A1:Q47"/>
  <sheetViews>
    <sheetView workbookViewId="0">
      <selection activeCell="A2" sqref="A2:C5"/>
    </sheetView>
  </sheetViews>
  <sheetFormatPr baseColWidth="10" defaultRowHeight="16" x14ac:dyDescent="0.2"/>
  <sheetData>
    <row r="1" spans="1:12" x14ac:dyDescent="0.2">
      <c r="A1" t="s">
        <v>0</v>
      </c>
      <c r="B1" t="s">
        <v>90</v>
      </c>
    </row>
    <row r="3" spans="1:12" x14ac:dyDescent="0.2">
      <c r="B3" s="1"/>
    </row>
    <row r="4" spans="1:12" x14ac:dyDescent="0.2">
      <c r="B4" s="1"/>
    </row>
    <row r="5" spans="1:12" x14ac:dyDescent="0.2">
      <c r="B5" s="1"/>
    </row>
    <row r="8" spans="1:12" x14ac:dyDescent="0.2">
      <c r="A8" s="44" t="s">
        <v>95</v>
      </c>
    </row>
    <row r="10" spans="1:12" x14ac:dyDescent="0.2">
      <c r="A10" t="s">
        <v>93</v>
      </c>
    </row>
    <row r="11" spans="1:12" x14ac:dyDescent="0.2">
      <c r="A11" s="59"/>
      <c r="B11" s="59"/>
      <c r="C11" s="59"/>
      <c r="D11" s="59"/>
      <c r="E11" s="59"/>
      <c r="F11" s="59"/>
      <c r="G11" s="59"/>
      <c r="H11" s="59"/>
      <c r="I11" s="59"/>
      <c r="J11" s="59"/>
      <c r="K11" s="59"/>
      <c r="L11" s="59"/>
    </row>
    <row r="12" spans="1:12" x14ac:dyDescent="0.2">
      <c r="A12" s="59">
        <v>7</v>
      </c>
      <c r="B12" s="59"/>
      <c r="C12" s="59">
        <v>2E-3</v>
      </c>
      <c r="D12" s="59">
        <v>0.11</v>
      </c>
      <c r="E12" s="59"/>
      <c r="F12" s="59">
        <v>0.02</v>
      </c>
      <c r="G12" s="59">
        <v>0.01</v>
      </c>
      <c r="H12" s="59">
        <v>0.01</v>
      </c>
      <c r="I12" s="59">
        <v>0.01</v>
      </c>
      <c r="J12" s="59"/>
      <c r="K12" s="59">
        <v>0.01</v>
      </c>
      <c r="L12" s="59">
        <v>0.01</v>
      </c>
    </row>
    <row r="13" spans="1:12" x14ac:dyDescent="0.2">
      <c r="A13" s="59">
        <v>6.8</v>
      </c>
      <c r="B13" s="59">
        <v>0.03</v>
      </c>
      <c r="C13" s="59">
        <v>0.22</v>
      </c>
      <c r="D13" s="59">
        <v>0.11</v>
      </c>
      <c r="E13" s="59">
        <v>1.5E-3</v>
      </c>
      <c r="F13" s="59">
        <v>2.7699999999999999E-2</v>
      </c>
      <c r="G13" s="59">
        <v>4.7300000000000002E-2</v>
      </c>
      <c r="H13" s="59">
        <v>1.47E-2</v>
      </c>
      <c r="I13" s="59">
        <v>1.0999999999999999E-2</v>
      </c>
      <c r="J13" s="59">
        <v>4.4900000000000002E-2</v>
      </c>
      <c r="K13" s="59">
        <v>0.15049999999999999</v>
      </c>
      <c r="L13" s="59">
        <v>7.2099999999999997E-2</v>
      </c>
    </row>
    <row r="14" spans="1:12" x14ac:dyDescent="0.2">
      <c r="A14" s="59">
        <v>6.6</v>
      </c>
      <c r="B14" s="59">
        <v>7.0000000000000007E-2</v>
      </c>
      <c r="C14" s="59">
        <v>0.79</v>
      </c>
      <c r="D14" s="59">
        <v>0.24</v>
      </c>
      <c r="E14" s="59">
        <v>0.11</v>
      </c>
      <c r="F14" s="59">
        <v>0.11</v>
      </c>
      <c r="G14" s="59">
        <v>0.2</v>
      </c>
      <c r="H14" s="59">
        <v>0.51</v>
      </c>
      <c r="I14" s="59">
        <v>0.22</v>
      </c>
      <c r="J14" s="59">
        <v>0.37</v>
      </c>
      <c r="K14" s="59">
        <v>0.36</v>
      </c>
      <c r="L14" s="59">
        <v>0.19</v>
      </c>
    </row>
    <row r="15" spans="1:12" x14ac:dyDescent="0.2">
      <c r="A15" s="59">
        <v>6</v>
      </c>
      <c r="B15" s="59">
        <v>0.45</v>
      </c>
      <c r="C15" s="59">
        <v>0.89</v>
      </c>
      <c r="D15" s="59">
        <v>0.66</v>
      </c>
      <c r="E15" s="59">
        <v>0.53</v>
      </c>
      <c r="F15" s="59">
        <v>0.5</v>
      </c>
      <c r="G15" s="59">
        <v>0.62</v>
      </c>
      <c r="H15" s="59">
        <v>0.65</v>
      </c>
      <c r="I15" s="59">
        <v>0.64</v>
      </c>
      <c r="J15" s="59">
        <v>0.74</v>
      </c>
      <c r="K15" s="59">
        <v>0.81</v>
      </c>
      <c r="L15" s="59">
        <v>0.76</v>
      </c>
    </row>
    <row r="16" spans="1:12" x14ac:dyDescent="0.2">
      <c r="A16" s="59">
        <v>5</v>
      </c>
      <c r="B16" s="59">
        <v>1</v>
      </c>
      <c r="C16" s="59">
        <v>1</v>
      </c>
      <c r="D16" s="59">
        <v>1</v>
      </c>
      <c r="E16" s="59">
        <v>1</v>
      </c>
      <c r="F16" s="59">
        <v>1</v>
      </c>
      <c r="G16" s="59">
        <v>1</v>
      </c>
      <c r="H16" s="59">
        <v>1</v>
      </c>
      <c r="I16" s="59">
        <v>1</v>
      </c>
      <c r="J16" s="59">
        <v>1</v>
      </c>
      <c r="K16" s="59">
        <v>1</v>
      </c>
      <c r="L16" s="59">
        <v>1</v>
      </c>
    </row>
    <row r="17" spans="1:17" x14ac:dyDescent="0.2">
      <c r="A17" s="59">
        <v>4</v>
      </c>
      <c r="B17" s="59">
        <v>1.44</v>
      </c>
      <c r="C17" s="59">
        <v>0.98</v>
      </c>
      <c r="D17" s="59">
        <v>0.93</v>
      </c>
      <c r="E17" s="59">
        <v>0.94</v>
      </c>
      <c r="F17" s="59">
        <v>0.99</v>
      </c>
      <c r="G17" s="59">
        <v>0.98</v>
      </c>
      <c r="H17" s="59">
        <v>1</v>
      </c>
      <c r="I17" s="59">
        <v>1.04</v>
      </c>
      <c r="J17" s="59">
        <v>0.99</v>
      </c>
      <c r="K17" s="59">
        <v>0.82</v>
      </c>
      <c r="L17" s="59">
        <v>0.79</v>
      </c>
    </row>
    <row r="18" spans="1:17" x14ac:dyDescent="0.2">
      <c r="A18" s="59">
        <v>3.2</v>
      </c>
      <c r="B18" s="59">
        <v>2.5299999999999998</v>
      </c>
      <c r="C18" s="59">
        <v>0.94</v>
      </c>
      <c r="D18" s="59">
        <v>0.83</v>
      </c>
      <c r="E18" s="59">
        <v>1.07</v>
      </c>
      <c r="F18" s="59">
        <v>1.0900000000000001</v>
      </c>
      <c r="G18" s="59">
        <v>1.04</v>
      </c>
      <c r="H18" s="59">
        <v>1</v>
      </c>
      <c r="I18" s="59">
        <v>0.98</v>
      </c>
      <c r="J18" s="59">
        <v>0.87</v>
      </c>
      <c r="K18" s="59">
        <v>0.73</v>
      </c>
      <c r="L18" s="59">
        <v>0.79</v>
      </c>
      <c r="P18" t="s">
        <v>28</v>
      </c>
    </row>
    <row r="19" spans="1:17" x14ac:dyDescent="0.2">
      <c r="A19" s="60"/>
      <c r="B19" s="59"/>
      <c r="C19" s="59"/>
      <c r="D19" s="59"/>
      <c r="E19" s="59"/>
      <c r="F19" s="59"/>
      <c r="G19" s="59"/>
      <c r="H19" s="59"/>
      <c r="I19" s="59"/>
      <c r="J19" s="59"/>
      <c r="K19" s="59"/>
      <c r="L19" s="59"/>
    </row>
    <row r="20" spans="1:17" x14ac:dyDescent="0.2">
      <c r="A20" s="60" t="s">
        <v>91</v>
      </c>
      <c r="B20" s="59"/>
      <c r="C20" s="59">
        <v>6.7130000000000001</v>
      </c>
      <c r="D20" s="59">
        <v>6.2850000000000001</v>
      </c>
      <c r="E20" s="59">
        <v>6.0270000000000001</v>
      </c>
      <c r="F20" s="59">
        <v>5.9790000000000001</v>
      </c>
      <c r="G20" s="59">
        <v>6.1349999999999998</v>
      </c>
      <c r="H20" s="59">
        <v>6.3090000000000002</v>
      </c>
      <c r="I20" s="59">
        <v>6.1550000000000002</v>
      </c>
      <c r="J20" s="59">
        <v>6.3789999999999996</v>
      </c>
      <c r="K20" s="59">
        <v>6.556</v>
      </c>
      <c r="L20" s="59">
        <v>6.3710000000000004</v>
      </c>
      <c r="N20" t="str">
        <f t="shared" ref="N20:N21" si="0">A20</f>
        <v>pH50</v>
      </c>
      <c r="O20">
        <f t="shared" ref="O20:O21" si="1">AVERAGE(B20:L20)</f>
        <v>6.2908999999999997</v>
      </c>
      <c r="P20">
        <f t="shared" ref="P20:P21" si="2">_xlfn.STDEV.S(B20:L20)</f>
        <v>0.22917361201596584</v>
      </c>
      <c r="Q20">
        <f t="shared" ref="Q20:Q21" si="3">COUNT(B20:L20)</f>
        <v>10</v>
      </c>
    </row>
    <row r="21" spans="1:17" x14ac:dyDescent="0.2">
      <c r="A21" s="60" t="s">
        <v>92</v>
      </c>
      <c r="B21" s="59"/>
      <c r="C21" s="59">
        <v>6.1120000000000001</v>
      </c>
      <c r="D21" s="59">
        <v>1.5069999999999999</v>
      </c>
      <c r="E21" s="59">
        <v>1.845</v>
      </c>
      <c r="F21" s="59">
        <v>1.5860000000000001</v>
      </c>
      <c r="G21" s="59">
        <v>1.5880000000000001</v>
      </c>
      <c r="H21" s="59">
        <v>1.3819999999999999</v>
      </c>
      <c r="I21" s="59">
        <v>1.665</v>
      </c>
      <c r="J21" s="59">
        <v>1.859</v>
      </c>
      <c r="K21" s="59">
        <v>2.92</v>
      </c>
      <c r="L21" s="59">
        <v>2.4409999999999998</v>
      </c>
      <c r="N21" t="str">
        <f t="shared" si="0"/>
        <v>HillSlope</v>
      </c>
      <c r="O21">
        <f t="shared" si="1"/>
        <v>2.2905000000000006</v>
      </c>
      <c r="P21">
        <f t="shared" si="2"/>
        <v>1.4231329484236128</v>
      </c>
      <c r="Q21">
        <f t="shared" si="3"/>
        <v>10</v>
      </c>
    </row>
    <row r="23" spans="1:17" x14ac:dyDescent="0.2">
      <c r="A23" s="44" t="s">
        <v>96</v>
      </c>
    </row>
    <row r="24" spans="1:17" x14ac:dyDescent="0.2">
      <c r="A24" t="s">
        <v>93</v>
      </c>
    </row>
    <row r="25" spans="1:17" x14ac:dyDescent="0.2">
      <c r="A25" s="59"/>
      <c r="B25" s="59"/>
      <c r="C25" s="59"/>
      <c r="D25" s="59"/>
    </row>
    <row r="26" spans="1:17" x14ac:dyDescent="0.2">
      <c r="A26" s="59">
        <v>5</v>
      </c>
      <c r="B26" s="59">
        <v>0.02</v>
      </c>
      <c r="C26" s="59"/>
      <c r="D26" s="59">
        <v>0.1</v>
      </c>
    </row>
    <row r="27" spans="1:17" x14ac:dyDescent="0.2">
      <c r="A27" s="59">
        <v>4</v>
      </c>
      <c r="B27" s="59">
        <v>0.59</v>
      </c>
      <c r="C27" s="59">
        <v>0.65</v>
      </c>
      <c r="D27" s="59">
        <v>1.24</v>
      </c>
    </row>
    <row r="28" spans="1:17" x14ac:dyDescent="0.2">
      <c r="A28" s="59">
        <v>3.2</v>
      </c>
      <c r="B28" s="59">
        <v>1</v>
      </c>
      <c r="C28" s="59">
        <v>1</v>
      </c>
      <c r="D28" s="59">
        <v>1</v>
      </c>
    </row>
    <row r="29" spans="1:17" x14ac:dyDescent="0.2">
      <c r="A29" s="60"/>
      <c r="B29" s="59"/>
      <c r="C29" s="59"/>
      <c r="D29" s="59"/>
    </row>
    <row r="30" spans="1:17" x14ac:dyDescent="0.2">
      <c r="A30" s="60" t="s">
        <v>91</v>
      </c>
      <c r="B30" s="59">
        <v>4.0720000000000001</v>
      </c>
      <c r="C30" s="59">
        <v>4.1230000000000002</v>
      </c>
      <c r="D30" s="59" t="s">
        <v>94</v>
      </c>
      <c r="N30" t="str">
        <f t="shared" ref="N30:N31" si="4">A30</f>
        <v>pH50</v>
      </c>
      <c r="O30">
        <f t="shared" ref="O30:O31" si="5">AVERAGE(B30:L30)</f>
        <v>4.0975000000000001</v>
      </c>
      <c r="P30">
        <f t="shared" ref="P30:P31" si="6">_xlfn.STDEV.S(B30:L30)</f>
        <v>3.6062445840514032E-2</v>
      </c>
      <c r="Q30">
        <f t="shared" ref="Q30:Q31" si="7">COUNT(B30:L30)</f>
        <v>2</v>
      </c>
    </row>
    <row r="31" spans="1:17" x14ac:dyDescent="0.2">
      <c r="A31" s="60" t="s">
        <v>92</v>
      </c>
      <c r="B31" s="59">
        <v>1.833</v>
      </c>
      <c r="C31" s="59">
        <v>2.0550000000000002</v>
      </c>
      <c r="D31" s="59"/>
      <c r="N31" t="str">
        <f t="shared" si="4"/>
        <v>HillSlope</v>
      </c>
      <c r="O31">
        <f t="shared" si="5"/>
        <v>1.944</v>
      </c>
      <c r="P31">
        <f t="shared" si="6"/>
        <v>0.15697770542341369</v>
      </c>
      <c r="Q31">
        <f t="shared" si="7"/>
        <v>2</v>
      </c>
    </row>
    <row r="33" spans="1:17" x14ac:dyDescent="0.2">
      <c r="A33" s="44" t="s">
        <v>97</v>
      </c>
    </row>
    <row r="34" spans="1:17" x14ac:dyDescent="0.2">
      <c r="A34" t="s">
        <v>93</v>
      </c>
    </row>
    <row r="35" spans="1:17" x14ac:dyDescent="0.2">
      <c r="A35" s="59"/>
      <c r="B35" s="59"/>
      <c r="C35" s="59"/>
      <c r="D35" s="59"/>
      <c r="E35" s="59"/>
      <c r="F35" s="59"/>
      <c r="G35" s="59"/>
    </row>
    <row r="36" spans="1:17" x14ac:dyDescent="0.2">
      <c r="A36" s="59">
        <v>6.8</v>
      </c>
      <c r="B36" s="59">
        <v>0.36124096999999999</v>
      </c>
      <c r="C36" s="59">
        <v>0.18062048</v>
      </c>
      <c r="D36" s="59">
        <v>0.38249043999999999</v>
      </c>
      <c r="E36" s="59"/>
      <c r="F36" s="59">
        <v>0.3399915</v>
      </c>
      <c r="G36" s="59"/>
    </row>
    <row r="37" spans="1:17" x14ac:dyDescent="0.2">
      <c r="A37" s="59">
        <v>6.6</v>
      </c>
      <c r="B37" s="59"/>
      <c r="C37" s="59">
        <v>0.71185719999999997</v>
      </c>
      <c r="D37" s="59">
        <v>0.56311091999999996</v>
      </c>
      <c r="E37" s="59"/>
      <c r="F37" s="59">
        <v>0.77560560999999995</v>
      </c>
      <c r="G37" s="59"/>
    </row>
    <row r="38" spans="1:17" x14ac:dyDescent="0.2">
      <c r="A38" s="59">
        <v>6</v>
      </c>
      <c r="B38" s="59">
        <v>0.86060347999999998</v>
      </c>
      <c r="C38" s="59">
        <v>0.97747556000000002</v>
      </c>
      <c r="D38" s="59">
        <v>0.86060347999999998</v>
      </c>
      <c r="E38" s="59"/>
      <c r="F38" s="59">
        <v>1.0837229100000001</v>
      </c>
      <c r="G38" s="59"/>
    </row>
    <row r="39" spans="1:17" x14ac:dyDescent="0.2">
      <c r="A39" s="59">
        <v>5</v>
      </c>
      <c r="B39" s="59">
        <v>1.06247344</v>
      </c>
      <c r="C39" s="59">
        <v>1.06247344</v>
      </c>
      <c r="D39" s="59">
        <v>1.06247344</v>
      </c>
      <c r="E39" s="59"/>
      <c r="F39" s="59">
        <v>1.06247344</v>
      </c>
      <c r="G39" s="59"/>
    </row>
    <row r="40" spans="1:17" x14ac:dyDescent="0.2">
      <c r="A40" s="59">
        <v>4</v>
      </c>
      <c r="B40" s="59">
        <v>0.91372715999999998</v>
      </c>
      <c r="C40" s="59">
        <v>0.89247768999999999</v>
      </c>
      <c r="D40" s="59">
        <v>0.92435188999999995</v>
      </c>
      <c r="E40" s="59"/>
      <c r="F40" s="59"/>
      <c r="G40" s="59"/>
    </row>
    <row r="41" spans="1:17" x14ac:dyDescent="0.2">
      <c r="A41" s="59"/>
    </row>
    <row r="42" spans="1:17" x14ac:dyDescent="0.2">
      <c r="A42" s="60"/>
      <c r="B42" s="59"/>
      <c r="C42" s="59"/>
      <c r="D42" s="59"/>
      <c r="E42" s="59"/>
      <c r="F42" s="59"/>
      <c r="G42" s="59"/>
    </row>
    <row r="43" spans="1:17" x14ac:dyDescent="0.2">
      <c r="A43" s="60" t="s">
        <v>91</v>
      </c>
      <c r="B43" s="59">
        <v>6.63</v>
      </c>
      <c r="C43" s="59">
        <v>6.68</v>
      </c>
      <c r="D43" s="59">
        <v>6.6769999999999996</v>
      </c>
      <c r="E43" s="59"/>
      <c r="F43" s="59">
        <v>6.7110000000000003</v>
      </c>
      <c r="G43" s="59"/>
      <c r="N43" t="str">
        <f t="shared" ref="N43:N44" si="8">A43</f>
        <v>pH50</v>
      </c>
      <c r="O43">
        <f t="shared" ref="O43:O44" si="9">AVERAGE(B43:L43)</f>
        <v>6.6745000000000001</v>
      </c>
      <c r="P43">
        <f t="shared" ref="P43:P44" si="10">_xlfn.STDEV.S(B43:L43)</f>
        <v>3.3411574840664759E-2</v>
      </c>
      <c r="Q43">
        <f t="shared" ref="Q43:Q44" si="11">COUNT(B43:L43)</f>
        <v>4</v>
      </c>
    </row>
    <row r="44" spans="1:17" x14ac:dyDescent="0.2">
      <c r="A44" s="60" t="s">
        <v>92</v>
      </c>
      <c r="B44" s="59">
        <v>1.613</v>
      </c>
      <c r="C44" s="59">
        <v>5.3630000000000004</v>
      </c>
      <c r="D44" s="59">
        <v>2.7919999999999998</v>
      </c>
      <c r="E44" s="59"/>
      <c r="F44" s="59">
        <v>3.7559999999999998</v>
      </c>
      <c r="G44" s="59"/>
      <c r="N44" t="str">
        <f t="shared" si="8"/>
        <v>HillSlope</v>
      </c>
      <c r="O44">
        <f t="shared" si="9"/>
        <v>3.3810000000000002</v>
      </c>
      <c r="P44">
        <f t="shared" si="10"/>
        <v>1.5855276724169773</v>
      </c>
      <c r="Q44">
        <f t="shared" si="11"/>
        <v>4</v>
      </c>
    </row>
    <row r="47" spans="1:17" x14ac:dyDescent="0.2">
      <c r="A47" t="s">
        <v>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46D37-2C72-904E-84EB-502E5199A1B9}">
  <dimension ref="A1:C64"/>
  <sheetViews>
    <sheetView workbookViewId="0">
      <selection activeCell="A76" sqref="A76:C76"/>
    </sheetView>
  </sheetViews>
  <sheetFormatPr baseColWidth="10" defaultRowHeight="16" x14ac:dyDescent="0.2"/>
  <cols>
    <col min="1" max="1" width="18.6640625" customWidth="1"/>
    <col min="2" max="2" width="15.5" customWidth="1"/>
  </cols>
  <sheetData>
    <row r="1" spans="1:3" x14ac:dyDescent="0.2">
      <c r="A1" t="s">
        <v>0</v>
      </c>
      <c r="B1" t="s">
        <v>99</v>
      </c>
    </row>
    <row r="11" spans="1:3" x14ac:dyDescent="0.2">
      <c r="A11" s="58" t="s">
        <v>102</v>
      </c>
      <c r="B11" s="58" t="s">
        <v>100</v>
      </c>
      <c r="C11" s="58" t="s">
        <v>101</v>
      </c>
    </row>
    <row r="12" spans="1:3" x14ac:dyDescent="0.2">
      <c r="A12" s="59"/>
      <c r="B12" s="59"/>
      <c r="C12" s="59"/>
    </row>
    <row r="13" spans="1:3" x14ac:dyDescent="0.2">
      <c r="A13" s="59">
        <v>0.95</v>
      </c>
      <c r="B13" s="59">
        <v>1</v>
      </c>
      <c r="C13" s="59"/>
    </row>
    <row r="14" spans="1:3" x14ac:dyDescent="0.2">
      <c r="A14" s="59">
        <v>6.26</v>
      </c>
      <c r="B14" s="59">
        <v>0</v>
      </c>
      <c r="C14" s="59"/>
    </row>
    <row r="15" spans="1:3" x14ac:dyDescent="0.2">
      <c r="A15" s="59">
        <v>1.21</v>
      </c>
      <c r="B15" s="59">
        <v>1</v>
      </c>
      <c r="C15" s="59"/>
    </row>
    <row r="16" spans="1:3" x14ac:dyDescent="0.2">
      <c r="A16" s="59">
        <v>5.33</v>
      </c>
      <c r="B16" s="59">
        <v>34</v>
      </c>
      <c r="C16" s="59"/>
    </row>
    <row r="17" spans="1:3" x14ac:dyDescent="0.2">
      <c r="A17" s="59">
        <v>7.45</v>
      </c>
      <c r="B17" s="59">
        <v>19</v>
      </c>
      <c r="C17" s="59"/>
    </row>
    <row r="18" spans="1:3" x14ac:dyDescent="0.2">
      <c r="A18" s="59">
        <v>22.75</v>
      </c>
      <c r="B18" s="59">
        <v>0</v>
      </c>
      <c r="C18" s="59"/>
    </row>
    <row r="19" spans="1:3" x14ac:dyDescent="0.2">
      <c r="A19" s="59">
        <v>5.27</v>
      </c>
      <c r="B19" s="59">
        <v>15</v>
      </c>
      <c r="C19" s="59"/>
    </row>
    <row r="20" spans="1:3" x14ac:dyDescent="0.2">
      <c r="A20" s="59">
        <v>1.17</v>
      </c>
      <c r="B20" s="59">
        <v>2</v>
      </c>
      <c r="C20" s="59"/>
    </row>
    <row r="21" spans="1:3" x14ac:dyDescent="0.2">
      <c r="A21" s="59">
        <v>4.74</v>
      </c>
      <c r="B21" s="59">
        <v>4</v>
      </c>
      <c r="C21" s="59"/>
    </row>
    <row r="22" spans="1:3" x14ac:dyDescent="0.2">
      <c r="A22" s="59">
        <v>10.42</v>
      </c>
      <c r="B22" s="59">
        <v>0</v>
      </c>
      <c r="C22" s="59"/>
    </row>
    <row r="23" spans="1:3" x14ac:dyDescent="0.2">
      <c r="A23" s="59">
        <v>1.89</v>
      </c>
      <c r="B23" s="59">
        <v>0</v>
      </c>
      <c r="C23" s="59"/>
    </row>
    <row r="24" spans="1:3" x14ac:dyDescent="0.2">
      <c r="A24" s="59">
        <v>4.78</v>
      </c>
      <c r="B24" s="59">
        <v>0</v>
      </c>
      <c r="C24" s="59"/>
    </row>
    <row r="25" spans="1:3" x14ac:dyDescent="0.2">
      <c r="A25" s="59">
        <v>2.14</v>
      </c>
      <c r="B25" s="59">
        <v>2</v>
      </c>
      <c r="C25" s="59"/>
    </row>
    <row r="26" spans="1:3" x14ac:dyDescent="0.2">
      <c r="A26" s="59">
        <v>9.06</v>
      </c>
      <c r="B26" s="59">
        <v>26</v>
      </c>
      <c r="C26" s="59"/>
    </row>
    <row r="27" spans="1:3" x14ac:dyDescent="0.2">
      <c r="A27" s="59">
        <v>6.51</v>
      </c>
      <c r="B27" s="59">
        <v>47</v>
      </c>
      <c r="C27" s="59"/>
    </row>
    <row r="28" spans="1:3" x14ac:dyDescent="0.2">
      <c r="A28" s="59">
        <v>16.77</v>
      </c>
      <c r="B28" s="59">
        <v>0</v>
      </c>
      <c r="C28" s="59"/>
    </row>
    <row r="29" spans="1:3" x14ac:dyDescent="0.2">
      <c r="A29" s="59">
        <v>2.16</v>
      </c>
      <c r="B29" s="59">
        <v>1</v>
      </c>
      <c r="C29" s="59"/>
    </row>
    <row r="30" spans="1:3" x14ac:dyDescent="0.2">
      <c r="A30" s="59">
        <v>6.32</v>
      </c>
      <c r="B30" s="59">
        <v>27</v>
      </c>
      <c r="C30" s="59"/>
    </row>
    <row r="31" spans="1:3" x14ac:dyDescent="0.2">
      <c r="A31" s="59">
        <v>9.26</v>
      </c>
      <c r="B31" s="59">
        <v>50</v>
      </c>
      <c r="C31" s="59"/>
    </row>
    <row r="32" spans="1:3" x14ac:dyDescent="0.2">
      <c r="A32" s="59">
        <v>15.52</v>
      </c>
      <c r="B32" s="59">
        <v>0</v>
      </c>
      <c r="C32" s="59"/>
    </row>
    <row r="33" spans="1:3" x14ac:dyDescent="0.2">
      <c r="A33" s="59">
        <v>0.83</v>
      </c>
      <c r="B33" s="59">
        <v>15</v>
      </c>
      <c r="C33" s="59"/>
    </row>
    <row r="34" spans="1:3" x14ac:dyDescent="0.2">
      <c r="A34" s="59">
        <v>9.9</v>
      </c>
      <c r="B34" s="59">
        <v>9</v>
      </c>
      <c r="C34" s="59"/>
    </row>
    <row r="35" spans="1:3" x14ac:dyDescent="0.2">
      <c r="A35" s="59">
        <v>42.72</v>
      </c>
      <c r="B35" s="59">
        <v>0</v>
      </c>
      <c r="C35" s="59"/>
    </row>
    <row r="36" spans="1:3" x14ac:dyDescent="0.2">
      <c r="A36" s="59"/>
      <c r="B36" s="59"/>
      <c r="C36" s="59"/>
    </row>
    <row r="37" spans="1:3" x14ac:dyDescent="0.2">
      <c r="A37" s="59">
        <v>1.01</v>
      </c>
      <c r="B37" s="59"/>
      <c r="C37" s="59">
        <v>1</v>
      </c>
    </row>
    <row r="38" spans="1:3" x14ac:dyDescent="0.2">
      <c r="A38" s="59">
        <v>1.78</v>
      </c>
      <c r="B38" s="59"/>
      <c r="C38" s="59">
        <v>1</v>
      </c>
    </row>
    <row r="39" spans="1:3" x14ac:dyDescent="0.2">
      <c r="A39" s="59">
        <v>5.71</v>
      </c>
      <c r="B39" s="59"/>
      <c r="C39" s="59">
        <v>0</v>
      </c>
    </row>
    <row r="40" spans="1:3" x14ac:dyDescent="0.2">
      <c r="A40" s="59">
        <v>2.16</v>
      </c>
      <c r="B40" s="59"/>
      <c r="C40" s="59">
        <v>9</v>
      </c>
    </row>
    <row r="41" spans="1:3" x14ac:dyDescent="0.2">
      <c r="A41" s="59">
        <v>11.58</v>
      </c>
      <c r="B41" s="59"/>
      <c r="C41" s="59">
        <v>19</v>
      </c>
    </row>
    <row r="42" spans="1:3" x14ac:dyDescent="0.2">
      <c r="A42" s="59">
        <v>7.45</v>
      </c>
      <c r="B42" s="59"/>
      <c r="C42" s="59">
        <v>19</v>
      </c>
    </row>
    <row r="43" spans="1:3" x14ac:dyDescent="0.2">
      <c r="A43" s="59">
        <v>1.5</v>
      </c>
      <c r="B43" s="59"/>
      <c r="C43" s="59">
        <v>2</v>
      </c>
    </row>
    <row r="44" spans="1:3" x14ac:dyDescent="0.2">
      <c r="A44" s="59">
        <v>5.37</v>
      </c>
      <c r="B44" s="59"/>
      <c r="C44" s="59">
        <v>0</v>
      </c>
    </row>
    <row r="45" spans="1:3" x14ac:dyDescent="0.2">
      <c r="A45" s="59">
        <v>0.68</v>
      </c>
      <c r="B45" s="59"/>
      <c r="C45" s="59">
        <v>1</v>
      </c>
    </row>
    <row r="46" spans="1:3" x14ac:dyDescent="0.2">
      <c r="A46" s="59">
        <v>3.64</v>
      </c>
      <c r="B46" s="59"/>
      <c r="C46" s="59">
        <v>37</v>
      </c>
    </row>
    <row r="47" spans="1:3" x14ac:dyDescent="0.2">
      <c r="A47" s="59">
        <v>13.06</v>
      </c>
      <c r="B47" s="59"/>
      <c r="C47" s="59">
        <v>0</v>
      </c>
    </row>
    <row r="48" spans="1:3" x14ac:dyDescent="0.2">
      <c r="A48" s="59">
        <v>1.08</v>
      </c>
      <c r="B48" s="59"/>
      <c r="C48" s="59">
        <v>1</v>
      </c>
    </row>
    <row r="49" spans="1:3" x14ac:dyDescent="0.2">
      <c r="A49" s="59">
        <v>6.11</v>
      </c>
      <c r="B49" s="59"/>
      <c r="C49" s="59">
        <v>0</v>
      </c>
    </row>
    <row r="50" spans="1:3" x14ac:dyDescent="0.2">
      <c r="A50" s="59">
        <v>0.54</v>
      </c>
      <c r="B50" s="59"/>
      <c r="C50" s="59">
        <v>0</v>
      </c>
    </row>
    <row r="51" spans="1:3" x14ac:dyDescent="0.2">
      <c r="A51" s="59">
        <v>11.42</v>
      </c>
      <c r="B51" s="59"/>
      <c r="C51" s="59">
        <v>0</v>
      </c>
    </row>
    <row r="52" spans="1:3" x14ac:dyDescent="0.2">
      <c r="A52" s="59">
        <v>9.67</v>
      </c>
      <c r="B52" s="59"/>
      <c r="C52" s="59">
        <v>24</v>
      </c>
    </row>
    <row r="53" spans="1:3" x14ac:dyDescent="0.2">
      <c r="A53" s="59">
        <v>9.1199999999999992</v>
      </c>
      <c r="B53" s="59"/>
      <c r="C53" s="59">
        <v>20</v>
      </c>
    </row>
    <row r="54" spans="1:3" x14ac:dyDescent="0.2">
      <c r="A54" s="59">
        <v>1.58</v>
      </c>
      <c r="B54" s="59"/>
      <c r="C54" s="59">
        <v>1</v>
      </c>
    </row>
    <row r="55" spans="1:3" x14ac:dyDescent="0.2">
      <c r="A55" s="59">
        <v>0.74</v>
      </c>
      <c r="B55" s="59"/>
      <c r="C55" s="59">
        <v>5</v>
      </c>
    </row>
    <row r="56" spans="1:3" x14ac:dyDescent="0.2">
      <c r="A56" s="59">
        <v>11.81</v>
      </c>
      <c r="B56" s="59"/>
      <c r="C56" s="59">
        <v>36</v>
      </c>
    </row>
    <row r="57" spans="1:3" x14ac:dyDescent="0.2">
      <c r="A57" s="59">
        <v>14.22</v>
      </c>
      <c r="B57" s="59"/>
      <c r="C57" s="59">
        <v>2</v>
      </c>
    </row>
    <row r="58" spans="1:3" x14ac:dyDescent="0.2">
      <c r="A58" s="59">
        <v>50</v>
      </c>
      <c r="B58" s="59"/>
      <c r="C58" s="59">
        <v>0</v>
      </c>
    </row>
    <row r="59" spans="1:3" x14ac:dyDescent="0.2">
      <c r="A59" s="59">
        <v>1.21</v>
      </c>
      <c r="B59" s="59"/>
      <c r="C59" s="59">
        <v>40</v>
      </c>
    </row>
    <row r="60" spans="1:3" x14ac:dyDescent="0.2">
      <c r="A60" s="59">
        <v>9.7100000000000009</v>
      </c>
      <c r="B60" s="59"/>
      <c r="C60" s="59">
        <v>6</v>
      </c>
    </row>
    <row r="61" spans="1:3" x14ac:dyDescent="0.2">
      <c r="A61" s="59">
        <v>13.18</v>
      </c>
      <c r="B61" s="59"/>
      <c r="C61" s="59">
        <v>0</v>
      </c>
    </row>
    <row r="62" spans="1:3" x14ac:dyDescent="0.2">
      <c r="A62" s="59">
        <v>0.78</v>
      </c>
      <c r="B62" s="59"/>
      <c r="C62" s="59">
        <v>5</v>
      </c>
    </row>
    <row r="63" spans="1:3" x14ac:dyDescent="0.2">
      <c r="A63" s="59">
        <v>6.27</v>
      </c>
      <c r="B63" s="59"/>
      <c r="C63" s="59">
        <v>4</v>
      </c>
    </row>
    <row r="64" spans="1:3" x14ac:dyDescent="0.2">
      <c r="A64" s="59">
        <v>10.47</v>
      </c>
      <c r="B64" s="59"/>
      <c r="C64" s="59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FC42E-99C2-4F48-9A0A-CC6F00D9A397}">
  <dimension ref="A1:C71"/>
  <sheetViews>
    <sheetView workbookViewId="0">
      <selection activeCell="D6" sqref="A2:D6"/>
    </sheetView>
  </sheetViews>
  <sheetFormatPr baseColWidth="10" defaultRowHeight="16" x14ac:dyDescent="0.2"/>
  <cols>
    <col min="1" max="1" width="14.5" customWidth="1"/>
    <col min="2" max="2" width="14.33203125" customWidth="1"/>
    <col min="3" max="3" width="13.83203125" customWidth="1"/>
  </cols>
  <sheetData>
    <row r="1" spans="1:3" x14ac:dyDescent="0.2">
      <c r="A1" t="s">
        <v>0</v>
      </c>
      <c r="B1" t="s">
        <v>103</v>
      </c>
    </row>
    <row r="11" spans="1:3" x14ac:dyDescent="0.2">
      <c r="A11" s="58" t="s">
        <v>102</v>
      </c>
      <c r="B11" s="58" t="s">
        <v>100</v>
      </c>
      <c r="C11" s="58" t="s">
        <v>101</v>
      </c>
    </row>
    <row r="12" spans="1:3" x14ac:dyDescent="0.2">
      <c r="A12" s="59">
        <v>0.56000000000000005</v>
      </c>
      <c r="B12" s="59">
        <v>1</v>
      </c>
      <c r="C12" s="59"/>
    </row>
    <row r="13" spans="1:3" x14ac:dyDescent="0.2">
      <c r="A13" s="59">
        <v>11.89</v>
      </c>
      <c r="B13" s="59">
        <v>0</v>
      </c>
      <c r="C13" s="59"/>
    </row>
    <row r="14" spans="1:3" x14ac:dyDescent="0.2">
      <c r="A14" s="59">
        <v>0.7</v>
      </c>
      <c r="B14" s="59">
        <v>2</v>
      </c>
      <c r="C14" s="59"/>
    </row>
    <row r="15" spans="1:3" x14ac:dyDescent="0.2">
      <c r="A15" s="59">
        <v>8.19</v>
      </c>
      <c r="B15" s="59">
        <v>0</v>
      </c>
      <c r="C15" s="59"/>
    </row>
    <row r="16" spans="1:3" x14ac:dyDescent="0.2">
      <c r="A16" s="59">
        <v>1.32</v>
      </c>
      <c r="B16" s="59">
        <v>26</v>
      </c>
      <c r="C16" s="59"/>
    </row>
    <row r="17" spans="1:3" x14ac:dyDescent="0.2">
      <c r="A17" s="59">
        <v>5.86</v>
      </c>
      <c r="B17" s="59">
        <v>0</v>
      </c>
      <c r="C17" s="59"/>
    </row>
    <row r="18" spans="1:3" x14ac:dyDescent="0.2">
      <c r="A18" s="59">
        <v>1.42</v>
      </c>
      <c r="B18" s="59">
        <v>25</v>
      </c>
      <c r="C18" s="59"/>
    </row>
    <row r="19" spans="1:3" x14ac:dyDescent="0.2">
      <c r="A19" s="59">
        <v>5.89</v>
      </c>
      <c r="B19" s="59">
        <v>21</v>
      </c>
      <c r="C19" s="59"/>
    </row>
    <row r="20" spans="1:3" x14ac:dyDescent="0.2">
      <c r="A20" s="59">
        <v>4.79</v>
      </c>
      <c r="B20" s="59">
        <v>11</v>
      </c>
      <c r="C20" s="59"/>
    </row>
    <row r="21" spans="1:3" x14ac:dyDescent="0.2">
      <c r="A21" s="59">
        <v>11.19</v>
      </c>
      <c r="B21" s="59">
        <v>0</v>
      </c>
      <c r="C21" s="59"/>
    </row>
    <row r="22" spans="1:3" x14ac:dyDescent="0.2">
      <c r="A22" s="59">
        <v>1.04</v>
      </c>
      <c r="B22" s="59">
        <v>1</v>
      </c>
      <c r="C22" s="59"/>
    </row>
    <row r="23" spans="1:3" x14ac:dyDescent="0.2">
      <c r="A23" s="59">
        <v>7.64</v>
      </c>
      <c r="B23" s="59">
        <v>0</v>
      </c>
      <c r="C23" s="59"/>
    </row>
    <row r="24" spans="1:3" x14ac:dyDescent="0.2">
      <c r="A24" s="59">
        <v>0.61</v>
      </c>
      <c r="B24" s="59">
        <v>2</v>
      </c>
      <c r="C24" s="59"/>
    </row>
    <row r="25" spans="1:3" x14ac:dyDescent="0.2">
      <c r="A25" s="59">
        <v>9.66</v>
      </c>
      <c r="B25" s="59">
        <v>15</v>
      </c>
      <c r="C25" s="59"/>
    </row>
    <row r="26" spans="1:3" x14ac:dyDescent="0.2">
      <c r="A26" s="59">
        <v>0.73</v>
      </c>
      <c r="B26" s="59">
        <v>1</v>
      </c>
      <c r="C26" s="59"/>
    </row>
    <row r="27" spans="1:3" x14ac:dyDescent="0.2">
      <c r="A27" s="59">
        <v>15.61</v>
      </c>
      <c r="B27" s="59">
        <v>24</v>
      </c>
      <c r="C27" s="59"/>
    </row>
    <row r="28" spans="1:3" x14ac:dyDescent="0.2">
      <c r="A28" s="59">
        <v>36.11</v>
      </c>
      <c r="B28" s="59">
        <v>0</v>
      </c>
      <c r="C28" s="59"/>
    </row>
    <row r="29" spans="1:3" x14ac:dyDescent="0.2">
      <c r="A29" s="59">
        <v>8.52</v>
      </c>
      <c r="B29" s="59">
        <v>43</v>
      </c>
      <c r="C29" s="59"/>
    </row>
    <row r="30" spans="1:3" x14ac:dyDescent="0.2">
      <c r="A30" s="59">
        <v>11.52</v>
      </c>
      <c r="B30" s="59">
        <v>47</v>
      </c>
      <c r="C30" s="59"/>
    </row>
    <row r="31" spans="1:3" x14ac:dyDescent="0.2">
      <c r="A31" s="59">
        <v>8.77</v>
      </c>
      <c r="B31" s="59">
        <v>30</v>
      </c>
      <c r="C31" s="59"/>
    </row>
    <row r="32" spans="1:3" x14ac:dyDescent="0.2">
      <c r="A32" s="59">
        <v>10.88</v>
      </c>
      <c r="B32" s="59">
        <v>34</v>
      </c>
      <c r="C32" s="59"/>
    </row>
    <row r="33" spans="1:3" x14ac:dyDescent="0.2">
      <c r="A33" s="59">
        <v>8.11</v>
      </c>
      <c r="B33" s="59">
        <v>7</v>
      </c>
      <c r="C33" s="59"/>
    </row>
    <row r="34" spans="1:3" x14ac:dyDescent="0.2">
      <c r="A34" s="59">
        <v>19.38</v>
      </c>
      <c r="B34" s="59">
        <v>0</v>
      </c>
      <c r="C34" s="59"/>
    </row>
    <row r="35" spans="1:3" x14ac:dyDescent="0.2">
      <c r="A35" s="59"/>
      <c r="B35" s="59"/>
      <c r="C35" s="59"/>
    </row>
    <row r="36" spans="1:3" x14ac:dyDescent="0.2">
      <c r="A36" s="59">
        <v>1.34</v>
      </c>
      <c r="B36" s="59"/>
      <c r="C36" s="59">
        <v>7</v>
      </c>
    </row>
    <row r="37" spans="1:3" x14ac:dyDescent="0.2">
      <c r="A37" s="59">
        <v>10.4</v>
      </c>
      <c r="B37" s="59"/>
      <c r="C37" s="59">
        <v>16</v>
      </c>
    </row>
    <row r="38" spans="1:3" x14ac:dyDescent="0.2">
      <c r="A38" s="59">
        <v>6.97</v>
      </c>
      <c r="B38" s="59"/>
      <c r="C38" s="59">
        <v>12</v>
      </c>
    </row>
    <row r="39" spans="1:3" x14ac:dyDescent="0.2">
      <c r="A39" s="59">
        <v>29.89</v>
      </c>
      <c r="B39" s="59"/>
      <c r="C39" s="59">
        <v>6</v>
      </c>
    </row>
    <row r="40" spans="1:3" x14ac:dyDescent="0.2">
      <c r="A40" s="59">
        <v>1.37</v>
      </c>
      <c r="B40" s="59"/>
      <c r="C40" s="59">
        <v>2</v>
      </c>
    </row>
    <row r="41" spans="1:3" x14ac:dyDescent="0.2">
      <c r="A41" s="59">
        <v>6.57</v>
      </c>
      <c r="B41" s="59"/>
      <c r="C41" s="59">
        <v>10</v>
      </c>
    </row>
    <row r="42" spans="1:3" x14ac:dyDescent="0.2">
      <c r="A42" s="59">
        <v>5.0999999999999996</v>
      </c>
      <c r="B42" s="59"/>
      <c r="C42" s="59">
        <v>1</v>
      </c>
    </row>
    <row r="43" spans="1:3" x14ac:dyDescent="0.2">
      <c r="A43" s="59">
        <v>15.96</v>
      </c>
      <c r="B43" s="59"/>
      <c r="C43" s="59">
        <v>0</v>
      </c>
    </row>
    <row r="44" spans="1:3" x14ac:dyDescent="0.2">
      <c r="A44" s="59">
        <v>2.38</v>
      </c>
      <c r="B44" s="59"/>
      <c r="C44" s="59">
        <v>0</v>
      </c>
    </row>
    <row r="45" spans="1:3" x14ac:dyDescent="0.2">
      <c r="A45" s="59">
        <v>10.09</v>
      </c>
      <c r="B45" s="59"/>
      <c r="C45" s="59">
        <v>0</v>
      </c>
    </row>
    <row r="46" spans="1:3" x14ac:dyDescent="0.2">
      <c r="A46" s="59">
        <v>2.71</v>
      </c>
      <c r="B46" s="59"/>
      <c r="C46" s="59">
        <v>5</v>
      </c>
    </row>
    <row r="47" spans="1:3" x14ac:dyDescent="0.2">
      <c r="A47" s="59">
        <v>17.11</v>
      </c>
      <c r="B47" s="59"/>
      <c r="C47" s="59">
        <v>0</v>
      </c>
    </row>
    <row r="48" spans="1:3" x14ac:dyDescent="0.2">
      <c r="A48" s="59">
        <v>0.68</v>
      </c>
      <c r="B48" s="59"/>
      <c r="C48" s="59">
        <v>7</v>
      </c>
    </row>
    <row r="49" spans="1:3" x14ac:dyDescent="0.2">
      <c r="A49" s="59">
        <v>6.45</v>
      </c>
      <c r="B49" s="59"/>
      <c r="C49" s="59">
        <v>3</v>
      </c>
    </row>
    <row r="50" spans="1:3" x14ac:dyDescent="0.2">
      <c r="A50" s="59">
        <v>20.58</v>
      </c>
      <c r="B50" s="59"/>
      <c r="C50" s="59">
        <v>1</v>
      </c>
    </row>
    <row r="51" spans="1:3" x14ac:dyDescent="0.2">
      <c r="A51" s="59">
        <v>3.42</v>
      </c>
      <c r="B51" s="59"/>
      <c r="C51" s="59">
        <v>5</v>
      </c>
    </row>
    <row r="52" spans="1:3" x14ac:dyDescent="0.2">
      <c r="A52" s="59">
        <v>6.97</v>
      </c>
      <c r="B52" s="59"/>
      <c r="C52" s="59">
        <v>8</v>
      </c>
    </row>
    <row r="53" spans="1:3" x14ac:dyDescent="0.2">
      <c r="A53" s="59">
        <v>18.739999999999998</v>
      </c>
      <c r="B53" s="59"/>
      <c r="C53" s="59">
        <v>0</v>
      </c>
    </row>
    <row r="54" spans="1:3" x14ac:dyDescent="0.2">
      <c r="A54" s="59">
        <v>5.14</v>
      </c>
      <c r="B54" s="59"/>
      <c r="C54" s="59">
        <v>9</v>
      </c>
    </row>
    <row r="55" spans="1:3" x14ac:dyDescent="0.2">
      <c r="A55" s="59">
        <v>11.91</v>
      </c>
      <c r="B55" s="59"/>
      <c r="C55" s="59">
        <v>0</v>
      </c>
    </row>
    <row r="56" spans="1:3" x14ac:dyDescent="0.2">
      <c r="A56" s="59">
        <v>13.45</v>
      </c>
      <c r="B56" s="59"/>
      <c r="C56" s="59">
        <v>27</v>
      </c>
    </row>
    <row r="57" spans="1:3" x14ac:dyDescent="0.2">
      <c r="A57" s="59">
        <v>11.51</v>
      </c>
      <c r="B57" s="59"/>
      <c r="C57" s="59">
        <v>11</v>
      </c>
    </row>
    <row r="58" spans="1:3" x14ac:dyDescent="0.2">
      <c r="A58" s="59">
        <v>14.72</v>
      </c>
      <c r="B58" s="59"/>
      <c r="C58" s="59">
        <v>19</v>
      </c>
    </row>
    <row r="59" spans="1:3" x14ac:dyDescent="0.2">
      <c r="A59" s="59">
        <v>18.46</v>
      </c>
      <c r="B59" s="59"/>
      <c r="C59" s="59">
        <v>0</v>
      </c>
    </row>
    <row r="60" spans="1:3" x14ac:dyDescent="0.2">
      <c r="A60" s="59">
        <v>0.98</v>
      </c>
      <c r="B60" s="59"/>
      <c r="C60" s="59">
        <v>1</v>
      </c>
    </row>
    <row r="61" spans="1:3" x14ac:dyDescent="0.2">
      <c r="A61" s="59">
        <v>5.17</v>
      </c>
      <c r="B61" s="59"/>
      <c r="C61" s="59">
        <v>9</v>
      </c>
    </row>
    <row r="62" spans="1:3" x14ac:dyDescent="0.2">
      <c r="A62" s="59">
        <v>4.43</v>
      </c>
      <c r="B62" s="59"/>
      <c r="C62" s="59">
        <v>16</v>
      </c>
    </row>
    <row r="63" spans="1:3" x14ac:dyDescent="0.2">
      <c r="A63" s="59">
        <v>5.9</v>
      </c>
      <c r="B63" s="59"/>
      <c r="C63" s="59">
        <v>23</v>
      </c>
    </row>
    <row r="64" spans="1:3" x14ac:dyDescent="0.2">
      <c r="A64" s="59">
        <v>4.5</v>
      </c>
      <c r="B64" s="59"/>
      <c r="C64" s="59">
        <v>9</v>
      </c>
    </row>
    <row r="65" spans="1:3" x14ac:dyDescent="0.2">
      <c r="A65" s="59">
        <v>7.73</v>
      </c>
      <c r="B65" s="59"/>
      <c r="C65" s="59">
        <v>9</v>
      </c>
    </row>
    <row r="66" spans="1:3" x14ac:dyDescent="0.2">
      <c r="A66" s="59">
        <v>3.75</v>
      </c>
      <c r="B66" s="59"/>
      <c r="C66" s="59">
        <v>7</v>
      </c>
    </row>
    <row r="67" spans="1:3" x14ac:dyDescent="0.2">
      <c r="A67" s="59">
        <v>9.7200000000000006</v>
      </c>
      <c r="B67" s="59"/>
      <c r="C67" s="59">
        <v>26</v>
      </c>
    </row>
    <row r="68" spans="1:3" x14ac:dyDescent="0.2">
      <c r="A68" s="59">
        <v>7.96</v>
      </c>
      <c r="B68" s="59"/>
      <c r="C68" s="59">
        <v>61</v>
      </c>
    </row>
    <row r="69" spans="1:3" x14ac:dyDescent="0.2">
      <c r="A69" s="59">
        <v>10.54</v>
      </c>
      <c r="B69" s="59"/>
      <c r="C69" s="59">
        <v>0</v>
      </c>
    </row>
    <row r="70" spans="1:3" x14ac:dyDescent="0.2">
      <c r="A70" s="59">
        <v>3.33</v>
      </c>
      <c r="B70" s="59"/>
      <c r="C70" s="59">
        <v>4</v>
      </c>
    </row>
    <row r="71" spans="1:3" x14ac:dyDescent="0.2">
      <c r="A71" s="59">
        <v>6.48</v>
      </c>
      <c r="B71" s="59"/>
      <c r="C71" s="59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31F89-2F22-7B4E-AAA9-48A2044AC4FF}">
  <dimension ref="A1:AF93"/>
  <sheetViews>
    <sheetView topLeftCell="B16" workbookViewId="0">
      <selection activeCell="B79" sqref="B79:J79"/>
    </sheetView>
  </sheetViews>
  <sheetFormatPr baseColWidth="10" defaultRowHeight="16" x14ac:dyDescent="0.2"/>
  <cols>
    <col min="1" max="24" width="10.83203125" style="2"/>
    <col min="25" max="32" width="10.83203125" style="9"/>
    <col min="33" max="16384" width="10.83203125" style="2"/>
  </cols>
  <sheetData>
    <row r="1" spans="1:23" x14ac:dyDescent="0.2">
      <c r="A1" s="2" t="s">
        <v>0</v>
      </c>
      <c r="B1" s="2" t="s">
        <v>2</v>
      </c>
    </row>
    <row r="4" spans="1:23" x14ac:dyDescent="0.2">
      <c r="B4" s="1"/>
    </row>
    <row r="5" spans="1:23" x14ac:dyDescent="0.2">
      <c r="B5" s="1"/>
    </row>
    <row r="11" spans="1:23" x14ac:dyDescent="0.2">
      <c r="B11" s="32" t="s">
        <v>24</v>
      </c>
      <c r="N11" s="33"/>
      <c r="O11" s="34"/>
      <c r="P11" s="33"/>
      <c r="Q11" s="33"/>
      <c r="S11" s="33"/>
      <c r="U11" s="7"/>
      <c r="V11" s="7"/>
    </row>
    <row r="12" spans="1:23" x14ac:dyDescent="0.2">
      <c r="A12" s="35">
        <v>7.2</v>
      </c>
      <c r="B12" s="36"/>
      <c r="D12" s="4"/>
      <c r="F12" s="4"/>
      <c r="J12" s="36"/>
      <c r="K12" s="8"/>
      <c r="M12" s="8"/>
      <c r="N12" s="37"/>
      <c r="O12" s="8"/>
      <c r="P12" s="8"/>
      <c r="Q12" s="8"/>
      <c r="R12" s="8"/>
      <c r="S12" s="8"/>
      <c r="U12" s="7"/>
      <c r="V12" s="7"/>
    </row>
    <row r="13" spans="1:23" x14ac:dyDescent="0.2">
      <c r="A13" s="2" t="s">
        <v>4</v>
      </c>
      <c r="B13" s="2" t="s">
        <v>5</v>
      </c>
      <c r="C13" s="2" t="s">
        <v>5</v>
      </c>
      <c r="D13" s="9" t="s">
        <v>6</v>
      </c>
      <c r="E13" s="9" t="s">
        <v>9</v>
      </c>
      <c r="F13" s="9" t="s">
        <v>25</v>
      </c>
      <c r="G13" s="9" t="s">
        <v>9</v>
      </c>
      <c r="H13" s="9"/>
      <c r="I13" s="9"/>
      <c r="J13" s="2" t="s">
        <v>6</v>
      </c>
      <c r="K13" s="2" t="s">
        <v>9</v>
      </c>
      <c r="L13" s="2" t="s">
        <v>21</v>
      </c>
      <c r="M13" s="2" t="s">
        <v>13</v>
      </c>
      <c r="N13" s="15" t="s">
        <v>14</v>
      </c>
      <c r="O13" s="15" t="s">
        <v>15</v>
      </c>
      <c r="P13" s="15" t="s">
        <v>16</v>
      </c>
      <c r="Q13" s="15" t="s">
        <v>17</v>
      </c>
      <c r="T13" s="2" t="str">
        <f t="shared" ref="T13:T21" si="0">A13</f>
        <v xml:space="preserve">       dt5[s]</v>
      </c>
      <c r="U13" s="7" t="e">
        <f t="shared" ref="U13:U32" si="1">AVERAGE(B13:S13)</f>
        <v>#DIV/0!</v>
      </c>
      <c r="V13" s="7" t="e">
        <f t="shared" ref="V13" si="2">STDEV(B13:S13)/SQRT(COUNT(B13:S13))</f>
        <v>#DIV/0!</v>
      </c>
      <c r="W13" s="2">
        <f t="shared" ref="W13:W32" si="3">COUNT(B13:S13)</f>
        <v>0</v>
      </c>
    </row>
    <row r="14" spans="1:23" x14ac:dyDescent="0.2">
      <c r="A14" s="38">
        <v>1</v>
      </c>
      <c r="B14" s="7">
        <v>3.6311999999999997E-2</v>
      </c>
      <c r="C14" s="7">
        <v>0</v>
      </c>
      <c r="D14" s="7">
        <v>3.607E-3</v>
      </c>
      <c r="E14" s="7">
        <v>1.1153000000000001E-3</v>
      </c>
      <c r="F14" s="7">
        <v>1.5605E-3</v>
      </c>
      <c r="G14" s="7">
        <v>1.5123000000000001E-3</v>
      </c>
      <c r="H14" s="7"/>
      <c r="I14" s="7"/>
      <c r="J14" s="7">
        <v>9.6638000000000002E-3</v>
      </c>
      <c r="K14" s="7">
        <v>2.9802000000000001E-3</v>
      </c>
      <c r="L14" s="7">
        <v>1.1452999999999999E-3</v>
      </c>
      <c r="M14" s="7"/>
      <c r="N14" s="7">
        <v>2.4075027231485583E-2</v>
      </c>
      <c r="O14" s="7">
        <v>1.0468834063484743E-2</v>
      </c>
      <c r="P14" s="7">
        <v>1.1690309093624011E-2</v>
      </c>
      <c r="Q14" s="7">
        <v>6.3413478621343125E-2</v>
      </c>
      <c r="T14" s="2">
        <f t="shared" si="0"/>
        <v>1</v>
      </c>
      <c r="U14" s="7">
        <f t="shared" si="1"/>
        <v>1.2888003769995189E-2</v>
      </c>
      <c r="V14" s="7">
        <f>_xlfn.STDEV.S(B14:S14)</f>
        <v>1.8549366382550708E-2</v>
      </c>
      <c r="W14" s="2">
        <f t="shared" si="3"/>
        <v>13</v>
      </c>
    </row>
    <row r="15" spans="1:23" x14ac:dyDescent="0.2">
      <c r="A15" s="38">
        <v>2</v>
      </c>
      <c r="B15" s="7">
        <v>0.27693000000000001</v>
      </c>
      <c r="C15" s="7">
        <v>8.6643999999999992E-3</v>
      </c>
      <c r="D15" s="7">
        <v>6.5496E-3</v>
      </c>
      <c r="E15" s="7">
        <v>3.2656999999999999E-3</v>
      </c>
      <c r="F15" s="7">
        <v>7.1736999999999999E-3</v>
      </c>
      <c r="G15" s="7">
        <v>8.1103000000000008E-3</v>
      </c>
      <c r="H15" s="7"/>
      <c r="I15" s="7"/>
      <c r="J15" s="7">
        <v>2.4171000000000002E-2</v>
      </c>
      <c r="K15" s="7">
        <v>9.7634000000000002E-3</v>
      </c>
      <c r="L15" s="7">
        <v>1.1921E-3</v>
      </c>
      <c r="M15" s="7"/>
      <c r="N15" s="7">
        <v>4.8012052054618885E-2</v>
      </c>
      <c r="O15" s="7">
        <v>2.4373453517143866E-2</v>
      </c>
      <c r="P15" s="7">
        <v>1.876808729342927E-2</v>
      </c>
      <c r="Q15" s="7">
        <v>9.4689741006341477E-2</v>
      </c>
      <c r="T15" s="2">
        <f t="shared" si="0"/>
        <v>2</v>
      </c>
      <c r="U15" s="7">
        <f t="shared" si="1"/>
        <v>4.0897194913194879E-2</v>
      </c>
      <c r="V15" s="7">
        <f t="shared" ref="V15:V71" si="4">_xlfn.STDEV.S(B15:S15)</f>
        <v>7.5327697099145594E-2</v>
      </c>
      <c r="W15" s="2">
        <f t="shared" si="3"/>
        <v>13</v>
      </c>
    </row>
    <row r="16" spans="1:23" x14ac:dyDescent="0.2">
      <c r="A16" s="38">
        <v>4</v>
      </c>
      <c r="B16" s="7"/>
      <c r="C16" s="7">
        <v>2.2297000000000001E-2</v>
      </c>
      <c r="D16" s="7">
        <v>2.6574E-2</v>
      </c>
      <c r="E16" s="7">
        <v>1.9498999999999999E-2</v>
      </c>
      <c r="F16" s="7">
        <v>2.9014000000000002E-2</v>
      </c>
      <c r="G16" s="7">
        <v>2.2942000000000001E-2</v>
      </c>
      <c r="H16" s="7"/>
      <c r="I16" s="7"/>
      <c r="J16" s="7">
        <v>3.8447000000000002E-2</v>
      </c>
      <c r="K16" s="7">
        <v>1.5488E-2</v>
      </c>
      <c r="L16" s="7">
        <v>1.6233E-3</v>
      </c>
      <c r="M16" s="7"/>
      <c r="N16" s="7">
        <v>1.1032920567804288E-2</v>
      </c>
      <c r="O16" s="7">
        <v>2.6159708147547627E-2</v>
      </c>
      <c r="P16" s="7">
        <v>3.366179644695335E-2</v>
      </c>
      <c r="Q16" s="7">
        <v>0.12708307307932543</v>
      </c>
      <c r="T16" s="2">
        <f t="shared" si="0"/>
        <v>4</v>
      </c>
      <c r="U16" s="7">
        <f t="shared" si="1"/>
        <v>3.1151816520135888E-2</v>
      </c>
      <c r="V16" s="7">
        <f t="shared" si="4"/>
        <v>3.1789690870099127E-2</v>
      </c>
      <c r="W16" s="2">
        <f t="shared" si="3"/>
        <v>12</v>
      </c>
    </row>
    <row r="17" spans="1:31" x14ac:dyDescent="0.2">
      <c r="A17" s="38">
        <v>8</v>
      </c>
      <c r="B17" s="7"/>
      <c r="C17" s="7">
        <v>5.5945000000000002E-2</v>
      </c>
      <c r="D17" s="7">
        <v>6.9518999999999997E-2</v>
      </c>
      <c r="E17" s="7">
        <v>5.0634999999999999E-2</v>
      </c>
      <c r="F17" s="7">
        <v>6.7426E-2</v>
      </c>
      <c r="G17" s="7">
        <v>6.4431000000000002E-2</v>
      </c>
      <c r="H17" s="7"/>
      <c r="I17" s="7"/>
      <c r="J17" s="7">
        <v>5.8902999999999997E-2</v>
      </c>
      <c r="K17" s="7">
        <v>2.5153999999999999E-2</v>
      </c>
      <c r="L17" s="7">
        <v>2.4783000000000001E-3</v>
      </c>
      <c r="M17" s="7"/>
      <c r="N17" s="7">
        <v>3.5593151574164227E-2</v>
      </c>
      <c r="O17" s="7">
        <v>5.7252319416832349E-2</v>
      </c>
      <c r="P17" s="7">
        <v>6.3290166623499955E-2</v>
      </c>
      <c r="Q17" s="7">
        <v>0.20486124650679144</v>
      </c>
      <c r="T17" s="2">
        <f t="shared" si="0"/>
        <v>8</v>
      </c>
      <c r="U17" s="7">
        <f t="shared" si="1"/>
        <v>6.2957348676773994E-2</v>
      </c>
      <c r="V17" s="7">
        <f t="shared" si="4"/>
        <v>4.8885421645571511E-2</v>
      </c>
      <c r="W17" s="2">
        <f t="shared" si="3"/>
        <v>12</v>
      </c>
    </row>
    <row r="18" spans="1:31" x14ac:dyDescent="0.2">
      <c r="A18" s="38">
        <v>16</v>
      </c>
      <c r="B18" s="7"/>
      <c r="C18" s="7">
        <v>0.15171000000000001</v>
      </c>
      <c r="D18" s="7">
        <v>0.13539999999999999</v>
      </c>
      <c r="E18" s="7">
        <v>0.11877</v>
      </c>
      <c r="F18" s="7">
        <v>0.13289000000000001</v>
      </c>
      <c r="G18" s="7">
        <v>0.13141</v>
      </c>
      <c r="H18" s="7"/>
      <c r="I18" s="7"/>
      <c r="J18" s="7">
        <v>9.8541000000000004E-2</v>
      </c>
      <c r="K18" s="7"/>
      <c r="L18" s="7">
        <v>3.7829000000000001E-3</v>
      </c>
      <c r="M18" s="7">
        <v>7.2428999999999993E-2</v>
      </c>
      <c r="N18" s="7">
        <v>5.4558652331712663E-2</v>
      </c>
      <c r="O18" s="7">
        <v>0.12604877216916779</v>
      </c>
      <c r="P18" s="7">
        <v>0.10836581165594127</v>
      </c>
      <c r="Q18" s="7">
        <v>0.31836708119018164</v>
      </c>
      <c r="T18" s="2">
        <f t="shared" si="0"/>
        <v>16</v>
      </c>
      <c r="U18" s="7">
        <f t="shared" si="1"/>
        <v>0.12102276811225028</v>
      </c>
      <c r="V18" s="7">
        <f t="shared" si="4"/>
        <v>7.4810000830471166E-2</v>
      </c>
      <c r="W18" s="2">
        <f t="shared" si="3"/>
        <v>12</v>
      </c>
    </row>
    <row r="19" spans="1:31" x14ac:dyDescent="0.2">
      <c r="A19" s="38">
        <v>32</v>
      </c>
      <c r="B19" s="7"/>
      <c r="C19" s="7">
        <v>0.25863000000000003</v>
      </c>
      <c r="D19" s="7">
        <v>0.16880999999999999</v>
      </c>
      <c r="E19" s="7">
        <v>0.18995999999999999</v>
      </c>
      <c r="F19" s="7">
        <v>0.19631000000000001</v>
      </c>
      <c r="G19" s="7">
        <v>0.25135999999999997</v>
      </c>
      <c r="H19" s="7"/>
      <c r="I19" s="7"/>
      <c r="J19" s="7">
        <v>0.17471999999999999</v>
      </c>
      <c r="K19" s="7"/>
      <c r="L19" s="7">
        <v>1.6449999999999999E-2</v>
      </c>
      <c r="M19" s="7">
        <v>0.11561</v>
      </c>
      <c r="N19" s="7">
        <v>0.12130174200414495</v>
      </c>
      <c r="O19" s="7">
        <v>0.1733047822983583</v>
      </c>
      <c r="P19" s="7">
        <v>0.18315629742033385</v>
      </c>
      <c r="Q19" s="7">
        <v>0.43848090927652622</v>
      </c>
      <c r="T19" s="2">
        <f t="shared" si="0"/>
        <v>32</v>
      </c>
      <c r="U19" s="7">
        <f t="shared" si="1"/>
        <v>0.19067447758328027</v>
      </c>
      <c r="V19" s="7">
        <f t="shared" si="4"/>
        <v>0.10073964361187991</v>
      </c>
      <c r="W19" s="2">
        <f t="shared" si="3"/>
        <v>12</v>
      </c>
    </row>
    <row r="20" spans="1:31" x14ac:dyDescent="0.2">
      <c r="A20" s="38">
        <v>64</v>
      </c>
      <c r="B20" s="7"/>
      <c r="C20" s="7">
        <v>0.50861999999999996</v>
      </c>
      <c r="D20" s="7">
        <v>0.24471999999999999</v>
      </c>
      <c r="E20" s="7">
        <v>0.29433999999999999</v>
      </c>
      <c r="F20" s="7">
        <v>0.29421000000000003</v>
      </c>
      <c r="G20" s="7">
        <v>0.39856999999999998</v>
      </c>
      <c r="H20" s="7"/>
      <c r="I20" s="7"/>
      <c r="J20" s="7">
        <v>0.30679000000000001</v>
      </c>
      <c r="K20" s="7"/>
      <c r="L20" s="7">
        <v>0.15816</v>
      </c>
      <c r="M20" s="7">
        <v>0.25192999999999999</v>
      </c>
      <c r="N20" s="7">
        <v>0.17586992601760951</v>
      </c>
      <c r="O20" s="7">
        <v>0.29033975413803115</v>
      </c>
      <c r="P20" s="7">
        <v>0.27974296081571426</v>
      </c>
      <c r="Q20" s="7">
        <v>0.5738179669030733</v>
      </c>
      <c r="T20" s="2">
        <f t="shared" si="0"/>
        <v>64</v>
      </c>
      <c r="U20" s="7">
        <f t="shared" si="1"/>
        <v>0.31475921732286899</v>
      </c>
      <c r="V20" s="7">
        <f t="shared" si="4"/>
        <v>0.12325487646654996</v>
      </c>
      <c r="W20" s="2">
        <f t="shared" si="3"/>
        <v>12</v>
      </c>
      <c r="AD20" s="22"/>
    </row>
    <row r="21" spans="1:31" x14ac:dyDescent="0.2">
      <c r="A21" s="38">
        <v>128</v>
      </c>
      <c r="B21" s="7"/>
      <c r="C21" s="7">
        <v>0.58794000000000002</v>
      </c>
      <c r="D21" s="7">
        <v>0.29347000000000001</v>
      </c>
      <c r="E21" s="7">
        <v>0.40545999999999999</v>
      </c>
      <c r="F21" s="7">
        <v>0.33901999999999999</v>
      </c>
      <c r="G21" s="7">
        <v>0.59536</v>
      </c>
      <c r="H21" s="7"/>
      <c r="I21" s="7"/>
      <c r="J21" s="7">
        <v>0.43952999999999998</v>
      </c>
      <c r="K21" s="7"/>
      <c r="L21" s="7"/>
      <c r="M21" s="7">
        <v>0.96101000000000003</v>
      </c>
      <c r="N21" s="7">
        <v>0.22675786673682058</v>
      </c>
      <c r="O21" s="7">
        <v>0.4088152042054185</v>
      </c>
      <c r="P21" s="7">
        <v>0.41907400942572881</v>
      </c>
      <c r="Q21" s="7"/>
      <c r="R21" s="7"/>
      <c r="T21" s="2">
        <f t="shared" si="0"/>
        <v>128</v>
      </c>
      <c r="U21" s="7">
        <f t="shared" si="1"/>
        <v>0.46764370803679672</v>
      </c>
      <c r="V21" s="7">
        <f t="shared" si="4"/>
        <v>0.20805353935109525</v>
      </c>
      <c r="W21" s="2">
        <f t="shared" si="3"/>
        <v>10</v>
      </c>
    </row>
    <row r="22" spans="1:31" x14ac:dyDescent="0.2">
      <c r="A22" s="16" t="s">
        <v>20</v>
      </c>
      <c r="B22" s="17"/>
      <c r="C22" s="17">
        <v>1.932E-2</v>
      </c>
      <c r="D22" s="17">
        <v>3.168E-2</v>
      </c>
      <c r="E22" s="17">
        <v>1.789E-2</v>
      </c>
      <c r="F22" s="17">
        <v>2.887E-2</v>
      </c>
      <c r="G22" s="17">
        <v>1.282E-2</v>
      </c>
      <c r="H22" s="39"/>
      <c r="I22" s="39"/>
      <c r="J22" s="17">
        <v>1.141E-2</v>
      </c>
      <c r="K22" s="17"/>
      <c r="L22" s="17"/>
      <c r="M22" s="17"/>
      <c r="N22" s="17">
        <v>1.515E-2</v>
      </c>
      <c r="O22" s="17">
        <v>1.4319999999999999E-2</v>
      </c>
      <c r="P22" s="17">
        <v>1.2500000000000001E-2</v>
      </c>
      <c r="Q22" s="17">
        <v>3.8309999999999997E-2</v>
      </c>
      <c r="R22" s="39"/>
      <c r="S22" s="18"/>
      <c r="T22" s="18" t="str">
        <f t="shared" ref="T22" si="5">A22</f>
        <v>K</v>
      </c>
      <c r="U22" s="7">
        <f t="shared" si="1"/>
        <v>2.0227000000000002E-2</v>
      </c>
      <c r="V22" s="7">
        <f t="shared" si="4"/>
        <v>9.3816014387499737E-3</v>
      </c>
      <c r="W22" s="2">
        <f t="shared" si="3"/>
        <v>10</v>
      </c>
      <c r="X22" s="2" t="s">
        <v>122</v>
      </c>
      <c r="Z22" s="22"/>
      <c r="AB22" s="12"/>
      <c r="AD22" s="61"/>
    </row>
    <row r="23" spans="1:31" x14ac:dyDescent="0.2">
      <c r="A23" s="38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U23" s="7"/>
      <c r="V23" s="7"/>
    </row>
    <row r="24" spans="1:31" x14ac:dyDescent="0.2">
      <c r="A24" s="38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U24" s="7"/>
      <c r="V24" s="7"/>
    </row>
    <row r="25" spans="1:31" x14ac:dyDescent="0.2">
      <c r="B25" s="32" t="s">
        <v>24</v>
      </c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U25" s="7"/>
      <c r="V25" s="7"/>
    </row>
    <row r="26" spans="1:31" x14ac:dyDescent="0.2">
      <c r="A26" s="40">
        <v>7.25</v>
      </c>
      <c r="B26" s="36"/>
      <c r="C26" s="7"/>
      <c r="D26" s="4"/>
      <c r="F26" s="4"/>
      <c r="G26" s="7"/>
      <c r="H26" s="7"/>
      <c r="I26" s="7"/>
      <c r="J26" s="36"/>
      <c r="K26" s="7"/>
      <c r="L26" s="7"/>
      <c r="M26" s="7"/>
      <c r="N26" s="7"/>
      <c r="O26" s="7"/>
      <c r="P26" s="24"/>
      <c r="Q26" s="7"/>
      <c r="R26" s="7"/>
      <c r="S26" s="24"/>
      <c r="U26" s="7"/>
      <c r="V26" s="7"/>
    </row>
    <row r="27" spans="1:31" x14ac:dyDescent="0.2">
      <c r="A27" s="2" t="s">
        <v>4</v>
      </c>
      <c r="D27" s="9" t="s">
        <v>6</v>
      </c>
      <c r="E27" s="9" t="s">
        <v>9</v>
      </c>
      <c r="F27" s="9" t="s">
        <v>25</v>
      </c>
      <c r="G27" s="9" t="s">
        <v>9</v>
      </c>
      <c r="H27" s="9"/>
      <c r="I27" s="9"/>
      <c r="J27" s="2" t="s">
        <v>5</v>
      </c>
      <c r="K27" s="2" t="s">
        <v>5</v>
      </c>
      <c r="L27" s="2" t="s">
        <v>8</v>
      </c>
      <c r="M27" s="2" t="s">
        <v>13</v>
      </c>
      <c r="U27" s="7"/>
      <c r="V27" s="7"/>
    </row>
    <row r="28" spans="1:31" x14ac:dyDescent="0.2">
      <c r="A28" s="38">
        <v>1</v>
      </c>
      <c r="B28" s="7">
        <v>1.6194E-2</v>
      </c>
      <c r="C28" s="7"/>
      <c r="D28" s="7">
        <v>9.2364000000000005E-3</v>
      </c>
      <c r="E28" s="7">
        <v>2.0571000000000001E-3</v>
      </c>
      <c r="F28" s="7">
        <v>2.5622000000000002E-3</v>
      </c>
      <c r="G28" s="7"/>
      <c r="H28" s="7"/>
      <c r="I28" s="7"/>
      <c r="J28" s="7">
        <v>6.7123E-3</v>
      </c>
      <c r="K28" s="7">
        <v>8.9108999999999994E-3</v>
      </c>
      <c r="L28" s="7"/>
      <c r="M28" s="8"/>
      <c r="N28" s="8"/>
      <c r="O28" s="8"/>
      <c r="P28" s="8"/>
      <c r="Q28" s="8"/>
      <c r="R28" s="8"/>
      <c r="S28" s="8"/>
      <c r="T28" s="2">
        <f t="shared" ref="T28:T35" si="6">A28</f>
        <v>1</v>
      </c>
      <c r="U28" s="7">
        <f t="shared" si="1"/>
        <v>7.612149999999999E-3</v>
      </c>
      <c r="V28" s="7">
        <f t="shared" si="4"/>
        <v>5.1989113201707932E-3</v>
      </c>
      <c r="W28" s="2">
        <f t="shared" si="3"/>
        <v>6</v>
      </c>
      <c r="AD28" s="24"/>
      <c r="AE28" s="24"/>
    </row>
    <row r="29" spans="1:31" x14ac:dyDescent="0.2">
      <c r="A29" s="38">
        <v>2</v>
      </c>
      <c r="B29" s="7">
        <v>2.7378E-2</v>
      </c>
      <c r="C29" s="7"/>
      <c r="D29" s="7">
        <v>7.4316E-3</v>
      </c>
      <c r="E29" s="7">
        <v>4.1663000000000004E-3</v>
      </c>
      <c r="F29" s="7">
        <v>1.3398999999999999E-2</v>
      </c>
      <c r="G29" s="7">
        <v>1.3849999999999999E-2</v>
      </c>
      <c r="H29" s="7"/>
      <c r="I29" s="7"/>
      <c r="J29" s="7">
        <v>2.8291E-2</v>
      </c>
      <c r="K29" s="7">
        <v>3.0306E-2</v>
      </c>
      <c r="L29" s="7">
        <v>2.6941000000000001E-3</v>
      </c>
      <c r="M29" s="8"/>
      <c r="N29" s="8"/>
      <c r="O29" s="8"/>
      <c r="P29" s="8"/>
      <c r="Q29" s="8"/>
      <c r="R29" s="8"/>
      <c r="S29" s="8"/>
      <c r="T29" s="2">
        <f t="shared" si="6"/>
        <v>2</v>
      </c>
      <c r="U29" s="7">
        <f t="shared" si="1"/>
        <v>1.5939499999999999E-2</v>
      </c>
      <c r="V29" s="7">
        <f t="shared" si="4"/>
        <v>1.1257051942544411E-2</v>
      </c>
      <c r="W29" s="2">
        <f t="shared" si="3"/>
        <v>8</v>
      </c>
      <c r="AD29" s="24"/>
      <c r="AE29" s="24"/>
    </row>
    <row r="30" spans="1:31" x14ac:dyDescent="0.2">
      <c r="A30" s="38">
        <v>4</v>
      </c>
      <c r="B30" s="7">
        <v>0.10102</v>
      </c>
      <c r="C30" s="7"/>
      <c r="D30" s="7">
        <v>3.1309999999999998E-2</v>
      </c>
      <c r="E30" s="7">
        <v>5.3813E-2</v>
      </c>
      <c r="F30" s="7">
        <v>6.5230999999999997E-2</v>
      </c>
      <c r="G30" s="7">
        <v>7.0371000000000003E-2</v>
      </c>
      <c r="H30" s="7"/>
      <c r="I30" s="7"/>
      <c r="J30" s="7">
        <v>7.0754999999999998E-2</v>
      </c>
      <c r="K30" s="7">
        <v>7.2620000000000004E-2</v>
      </c>
      <c r="L30" s="7">
        <v>1.7932E-2</v>
      </c>
      <c r="M30" s="8"/>
      <c r="N30" s="8"/>
      <c r="O30" s="8"/>
      <c r="P30" s="8"/>
      <c r="Q30" s="8"/>
      <c r="R30" s="8"/>
      <c r="S30" s="8"/>
      <c r="T30" s="2">
        <f t="shared" si="6"/>
        <v>4</v>
      </c>
      <c r="U30" s="7">
        <f t="shared" si="1"/>
        <v>6.0381500000000005E-2</v>
      </c>
      <c r="V30" s="7">
        <f t="shared" si="4"/>
        <v>2.5973731735846373E-2</v>
      </c>
      <c r="W30" s="2">
        <f t="shared" si="3"/>
        <v>8</v>
      </c>
      <c r="AD30" s="24"/>
      <c r="AE30" s="24"/>
    </row>
    <row r="31" spans="1:31" x14ac:dyDescent="0.2">
      <c r="A31" s="38">
        <v>8</v>
      </c>
      <c r="B31" s="7">
        <v>0.31763000000000002</v>
      </c>
      <c r="C31" s="7"/>
      <c r="D31" s="7">
        <v>0.11314</v>
      </c>
      <c r="E31" s="7">
        <v>0.16067000000000001</v>
      </c>
      <c r="F31" s="7">
        <v>0.16683000000000001</v>
      </c>
      <c r="G31" s="7">
        <v>0.16902</v>
      </c>
      <c r="H31" s="7"/>
      <c r="I31" s="7"/>
      <c r="J31" s="7"/>
      <c r="K31" s="7">
        <v>0.12798999999999999</v>
      </c>
      <c r="L31" s="7">
        <v>5.0150999999999998E-3</v>
      </c>
      <c r="M31" s="8"/>
      <c r="N31" s="8"/>
      <c r="O31" s="8"/>
      <c r="P31" s="8"/>
      <c r="Q31" s="8"/>
      <c r="R31" s="8"/>
      <c r="S31" s="8"/>
      <c r="T31" s="2">
        <f t="shared" si="6"/>
        <v>8</v>
      </c>
      <c r="U31" s="7">
        <f t="shared" si="1"/>
        <v>0.1514707285714286</v>
      </c>
      <c r="V31" s="7">
        <f t="shared" si="4"/>
        <v>9.2832514715386089E-2</v>
      </c>
      <c r="W31" s="2">
        <f t="shared" si="3"/>
        <v>7</v>
      </c>
      <c r="AD31" s="24"/>
      <c r="AE31" s="24"/>
    </row>
    <row r="32" spans="1:31" x14ac:dyDescent="0.2">
      <c r="A32" s="38">
        <v>16</v>
      </c>
      <c r="B32" s="7">
        <v>0.59677999999999998</v>
      </c>
      <c r="C32" s="7"/>
      <c r="D32" s="7">
        <v>0.28240999999999999</v>
      </c>
      <c r="E32" s="7">
        <v>0.34759000000000001</v>
      </c>
      <c r="F32" s="7">
        <v>0.33121</v>
      </c>
      <c r="G32" s="7">
        <v>0.33357999999999999</v>
      </c>
      <c r="H32" s="7"/>
      <c r="I32" s="7"/>
      <c r="J32" s="7"/>
      <c r="K32" s="7">
        <v>0.19424</v>
      </c>
      <c r="L32" s="7">
        <v>1.1450999999999999E-2</v>
      </c>
      <c r="M32" s="8"/>
      <c r="N32" s="8"/>
      <c r="O32" s="8"/>
      <c r="P32" s="8"/>
      <c r="Q32" s="8"/>
      <c r="R32" s="8"/>
      <c r="S32" s="8"/>
      <c r="T32" s="2">
        <f t="shared" si="6"/>
        <v>16</v>
      </c>
      <c r="U32" s="7">
        <f t="shared" si="1"/>
        <v>0.29960871428571428</v>
      </c>
      <c r="V32" s="7">
        <f t="shared" si="4"/>
        <v>0.17663469665264356</v>
      </c>
      <c r="W32" s="2">
        <f t="shared" si="3"/>
        <v>7</v>
      </c>
      <c r="AD32" s="24"/>
      <c r="AE32" s="24"/>
    </row>
    <row r="33" spans="1:31" x14ac:dyDescent="0.2">
      <c r="A33" s="38">
        <v>32</v>
      </c>
      <c r="B33" s="7">
        <v>0.77249999999999996</v>
      </c>
      <c r="C33" s="7"/>
      <c r="D33" s="7">
        <v>0.41821000000000003</v>
      </c>
      <c r="E33" s="7">
        <v>0.56272999999999995</v>
      </c>
      <c r="F33" s="7">
        <v>0.48182000000000003</v>
      </c>
      <c r="G33" s="7">
        <v>0.55793999999999999</v>
      </c>
      <c r="H33" s="7"/>
      <c r="I33" s="7"/>
      <c r="J33" s="7"/>
      <c r="K33" s="7">
        <v>0.65761000000000003</v>
      </c>
      <c r="L33" s="7">
        <v>0.31952999999999998</v>
      </c>
      <c r="M33" s="8"/>
      <c r="N33" s="8"/>
      <c r="O33" s="8"/>
      <c r="P33" s="8"/>
      <c r="Q33" s="8"/>
      <c r="R33" s="8"/>
      <c r="S33" s="8"/>
      <c r="T33" s="2">
        <f t="shared" si="6"/>
        <v>32</v>
      </c>
      <c r="U33" s="7">
        <f t="shared" ref="U33:U86" si="7">AVERAGE(B33:S33)</f>
        <v>0.53861999999999999</v>
      </c>
      <c r="V33" s="7">
        <f t="shared" si="4"/>
        <v>0.15029873873944105</v>
      </c>
      <c r="W33" s="2">
        <f t="shared" ref="W33:W86" si="8">COUNT(B33:S33)</f>
        <v>7</v>
      </c>
      <c r="AD33" s="24"/>
      <c r="AE33" s="24"/>
    </row>
    <row r="34" spans="1:31" x14ac:dyDescent="0.2">
      <c r="A34" s="38">
        <v>64</v>
      </c>
      <c r="B34" s="7">
        <v>0.85041999999999995</v>
      </c>
      <c r="C34" s="7"/>
      <c r="D34" s="7">
        <v>0.59919999999999995</v>
      </c>
      <c r="E34" s="7">
        <v>0.73455999999999999</v>
      </c>
      <c r="F34" s="7">
        <v>0.62624000000000002</v>
      </c>
      <c r="G34" s="7">
        <v>0.73543000000000003</v>
      </c>
      <c r="H34" s="7"/>
      <c r="I34" s="7"/>
      <c r="J34" s="7"/>
      <c r="K34" s="7"/>
      <c r="L34" s="7">
        <v>0.75346999999999997</v>
      </c>
      <c r="M34" s="8"/>
      <c r="N34" s="8"/>
      <c r="O34" s="8"/>
      <c r="P34" s="8"/>
      <c r="Q34" s="8"/>
      <c r="R34" s="8"/>
      <c r="S34" s="8"/>
      <c r="T34" s="2">
        <f t="shared" si="6"/>
        <v>64</v>
      </c>
      <c r="U34" s="7">
        <f t="shared" si="7"/>
        <v>0.71655333333333326</v>
      </c>
      <c r="V34" s="7">
        <f t="shared" si="4"/>
        <v>9.1533596382239124E-2</v>
      </c>
      <c r="W34" s="2">
        <f t="shared" si="8"/>
        <v>6</v>
      </c>
      <c r="AD34" s="22"/>
      <c r="AE34" s="24"/>
    </row>
    <row r="35" spans="1:31" x14ac:dyDescent="0.2">
      <c r="A35" s="38">
        <v>128</v>
      </c>
      <c r="B35" s="7">
        <v>0.85548999999999997</v>
      </c>
      <c r="C35" s="7"/>
      <c r="D35" s="7">
        <v>0.78659000000000001</v>
      </c>
      <c r="E35" s="7">
        <v>0.86082999999999998</v>
      </c>
      <c r="F35" s="7">
        <v>0.75141999999999998</v>
      </c>
      <c r="G35" s="7">
        <v>0.85250999999999999</v>
      </c>
      <c r="H35" s="7"/>
      <c r="I35" s="7"/>
      <c r="J35" s="7"/>
      <c r="K35" s="7">
        <v>0.63497999999999999</v>
      </c>
      <c r="L35" s="7">
        <v>0.77315</v>
      </c>
      <c r="M35" s="8"/>
      <c r="N35" s="8"/>
      <c r="O35" s="8"/>
      <c r="P35" s="8"/>
      <c r="Q35" s="8"/>
      <c r="R35" s="8"/>
      <c r="S35" s="8"/>
      <c r="T35" s="2">
        <f t="shared" si="6"/>
        <v>128</v>
      </c>
      <c r="U35" s="7">
        <f t="shared" si="7"/>
        <v>0.78785285714285713</v>
      </c>
      <c r="V35" s="7">
        <f t="shared" si="4"/>
        <v>8.0618675403466677E-2</v>
      </c>
      <c r="W35" s="2">
        <f t="shared" si="8"/>
        <v>7</v>
      </c>
      <c r="AE35" s="24"/>
    </row>
    <row r="36" spans="1:31" x14ac:dyDescent="0.2">
      <c r="A36" s="16" t="s">
        <v>20</v>
      </c>
      <c r="B36" s="17">
        <v>7.3020000000000002E-2</v>
      </c>
      <c r="C36" s="17"/>
      <c r="D36" s="17">
        <v>2.332E-2</v>
      </c>
      <c r="E36" s="17">
        <v>3.3750000000000002E-2</v>
      </c>
      <c r="F36" s="17">
        <v>3.4959999999999998E-2</v>
      </c>
      <c r="G36" s="17">
        <v>3.356E-2</v>
      </c>
      <c r="H36" s="17"/>
      <c r="I36" s="17"/>
      <c r="J36" s="17"/>
      <c r="K36" s="17">
        <v>4.5069999999999999E-2</v>
      </c>
      <c r="L36" s="17">
        <v>1.814E-2</v>
      </c>
      <c r="M36" s="20"/>
      <c r="N36" s="20"/>
      <c r="O36" s="20"/>
      <c r="P36" s="20"/>
      <c r="Q36" s="20"/>
      <c r="R36" s="20"/>
      <c r="S36" s="20"/>
      <c r="T36" s="18" t="str">
        <f t="shared" ref="T36" si="9">A36</f>
        <v>K</v>
      </c>
      <c r="U36" s="7">
        <f t="shared" si="7"/>
        <v>3.740285714285714E-2</v>
      </c>
      <c r="V36" s="7">
        <f t="shared" si="4"/>
        <v>1.7938919248648287E-2</v>
      </c>
      <c r="W36" s="2">
        <f t="shared" si="8"/>
        <v>7</v>
      </c>
      <c r="X36" s="2" t="s">
        <v>122</v>
      </c>
      <c r="Z36" s="22"/>
      <c r="AB36" s="12"/>
      <c r="AD36" s="61"/>
      <c r="AE36" s="24"/>
    </row>
    <row r="37" spans="1:31" x14ac:dyDescent="0.2">
      <c r="A37" s="38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8"/>
      <c r="N37" s="8"/>
      <c r="O37" s="8"/>
      <c r="P37" s="8"/>
      <c r="Q37" s="8"/>
      <c r="R37" s="8"/>
      <c r="S37" s="8"/>
      <c r="T37" s="8"/>
      <c r="U37" s="7"/>
      <c r="V37" s="7"/>
      <c r="AD37" s="24"/>
      <c r="AE37" s="24"/>
    </row>
    <row r="38" spans="1:31" x14ac:dyDescent="0.2">
      <c r="B38" s="32" t="s">
        <v>24</v>
      </c>
      <c r="D38" s="7"/>
      <c r="E38" s="7"/>
      <c r="F38" s="7"/>
      <c r="G38" s="7"/>
      <c r="H38" s="7"/>
      <c r="I38" s="7"/>
      <c r="M38" s="8"/>
      <c r="N38" s="8"/>
      <c r="O38" s="8"/>
      <c r="P38" s="8"/>
      <c r="Q38" s="8"/>
      <c r="R38" s="8"/>
      <c r="S38" s="8"/>
      <c r="T38" s="8"/>
      <c r="U38" s="7"/>
      <c r="V38" s="7"/>
    </row>
    <row r="39" spans="1:31" x14ac:dyDescent="0.2">
      <c r="A39" s="40">
        <v>7.3</v>
      </c>
      <c r="B39" s="36"/>
      <c r="C39" s="4"/>
      <c r="F39" s="4"/>
      <c r="H39" s="4"/>
      <c r="J39" s="36"/>
      <c r="M39" s="8"/>
      <c r="N39" s="8"/>
      <c r="O39" s="8"/>
      <c r="P39" s="8"/>
      <c r="Q39" s="8"/>
      <c r="R39" s="8"/>
      <c r="S39" s="8"/>
      <c r="T39" s="8"/>
      <c r="U39" s="7"/>
      <c r="V39" s="7" t="e">
        <f t="shared" si="4"/>
        <v>#DIV/0!</v>
      </c>
    </row>
    <row r="40" spans="1:31" x14ac:dyDescent="0.2">
      <c r="A40" s="2" t="s">
        <v>4</v>
      </c>
      <c r="C40" s="9" t="s">
        <v>6</v>
      </c>
      <c r="D40" s="9" t="s">
        <v>9</v>
      </c>
      <c r="E40" s="9" t="s">
        <v>21</v>
      </c>
      <c r="F40" s="9" t="s">
        <v>6</v>
      </c>
      <c r="G40" s="9" t="s">
        <v>9</v>
      </c>
      <c r="H40" s="9" t="s">
        <v>25</v>
      </c>
      <c r="I40" s="9" t="s">
        <v>9</v>
      </c>
      <c r="J40" s="2" t="s">
        <v>6</v>
      </c>
      <c r="K40" s="2" t="s">
        <v>5</v>
      </c>
      <c r="L40" s="2" t="s">
        <v>13</v>
      </c>
      <c r="M40" s="8"/>
      <c r="N40" s="8"/>
      <c r="O40" s="8"/>
      <c r="P40" s="8"/>
      <c r="Q40" s="8"/>
      <c r="R40" s="8"/>
      <c r="S40" s="8"/>
      <c r="T40" s="8"/>
      <c r="U40" s="7"/>
      <c r="V40" s="7"/>
    </row>
    <row r="41" spans="1:31" x14ac:dyDescent="0.2">
      <c r="A41" s="38">
        <v>1</v>
      </c>
      <c r="B41" s="33">
        <v>0</v>
      </c>
      <c r="C41" s="7">
        <v>0</v>
      </c>
      <c r="D41" s="7">
        <v>1.6503E-2</v>
      </c>
      <c r="E41" s="7">
        <v>9.3994999999999999E-3</v>
      </c>
      <c r="F41" s="7">
        <v>6.2871000000000003E-3</v>
      </c>
      <c r="G41" s="7">
        <v>-1.5897999999999999E-3</v>
      </c>
      <c r="H41" s="7">
        <v>2.8972999999999998E-3</v>
      </c>
      <c r="I41" s="7"/>
      <c r="J41" s="7">
        <v>8.7737999999999997E-2</v>
      </c>
      <c r="K41" s="7">
        <v>2.4512000000000002E-3</v>
      </c>
      <c r="L41" s="7">
        <v>1.0315E-2</v>
      </c>
      <c r="M41" s="33"/>
      <c r="N41" s="33"/>
      <c r="O41" s="33"/>
      <c r="P41" s="33"/>
      <c r="Q41" s="33"/>
      <c r="T41" s="2">
        <f t="shared" ref="T41:T48" si="10">A41</f>
        <v>1</v>
      </c>
      <c r="U41" s="7">
        <f t="shared" si="7"/>
        <v>1.340013E-2</v>
      </c>
      <c r="V41" s="7">
        <f t="shared" si="4"/>
        <v>2.672052572931944E-2</v>
      </c>
      <c r="W41" s="2">
        <f t="shared" si="8"/>
        <v>10</v>
      </c>
    </row>
    <row r="42" spans="1:31" x14ac:dyDescent="0.2">
      <c r="A42" s="38">
        <v>2</v>
      </c>
      <c r="B42" s="33">
        <v>7.6341000000000006E-2</v>
      </c>
      <c r="C42" s="7">
        <v>2.3139E-2</v>
      </c>
      <c r="D42" s="7">
        <v>0.1084</v>
      </c>
      <c r="E42" s="7">
        <v>5.5589E-2</v>
      </c>
      <c r="F42" s="7">
        <v>7.7778999999999999E-3</v>
      </c>
      <c r="G42" s="7">
        <v>5.4187999999999997E-3</v>
      </c>
      <c r="H42" s="7">
        <v>4.7661000000000002E-2</v>
      </c>
      <c r="I42" s="7">
        <v>1.1825E-2</v>
      </c>
      <c r="J42" s="7">
        <v>0.2457</v>
      </c>
      <c r="K42" s="7">
        <v>2.3427999999999999E-3</v>
      </c>
      <c r="L42" s="7">
        <v>1.2930000000000001E-2</v>
      </c>
      <c r="M42" s="33"/>
      <c r="N42" s="33"/>
      <c r="O42" s="33"/>
      <c r="P42" s="33"/>
      <c r="Q42" s="33"/>
      <c r="R42" s="8"/>
      <c r="S42" s="8"/>
      <c r="T42" s="2">
        <f t="shared" si="10"/>
        <v>2</v>
      </c>
      <c r="U42" s="7">
        <f t="shared" si="7"/>
        <v>5.4284045454545453E-2</v>
      </c>
      <c r="V42" s="7">
        <f t="shared" si="4"/>
        <v>7.1994547920427476E-2</v>
      </c>
      <c r="W42" s="2">
        <f t="shared" si="8"/>
        <v>11</v>
      </c>
    </row>
    <row r="43" spans="1:31" x14ac:dyDescent="0.2">
      <c r="A43" s="38">
        <v>4</v>
      </c>
      <c r="B43" s="33">
        <v>0.24141000000000001</v>
      </c>
      <c r="C43" s="7">
        <v>7.4069999999999997E-2</v>
      </c>
      <c r="D43" s="7">
        <v>0.31208999999999998</v>
      </c>
      <c r="E43" s="7">
        <v>0.18103</v>
      </c>
      <c r="F43" s="7">
        <v>4.6115999999999997E-2</v>
      </c>
      <c r="G43" s="7">
        <v>6.3125000000000001E-2</v>
      </c>
      <c r="H43" s="7">
        <v>0.15448000000000001</v>
      </c>
      <c r="I43" s="7">
        <v>3.6208999999999998E-2</v>
      </c>
      <c r="J43" s="7">
        <v>0.36797999999999997</v>
      </c>
      <c r="K43" s="7"/>
      <c r="L43" s="7">
        <v>1.5143E-2</v>
      </c>
      <c r="M43" s="33"/>
      <c r="N43" s="33"/>
      <c r="O43" s="33"/>
      <c r="P43" s="33"/>
      <c r="Q43" s="33"/>
      <c r="R43" s="8"/>
      <c r="S43" s="8"/>
      <c r="T43" s="2">
        <f t="shared" si="10"/>
        <v>4</v>
      </c>
      <c r="U43" s="7">
        <f t="shared" si="7"/>
        <v>0.1491653</v>
      </c>
      <c r="V43" s="7">
        <f t="shared" si="4"/>
        <v>0.12398903122189658</v>
      </c>
      <c r="W43" s="2">
        <f t="shared" si="8"/>
        <v>10</v>
      </c>
    </row>
    <row r="44" spans="1:31" x14ac:dyDescent="0.2">
      <c r="A44" s="38">
        <v>8</v>
      </c>
      <c r="B44" s="33">
        <v>0.45855000000000001</v>
      </c>
      <c r="C44" s="7">
        <v>0.2261</v>
      </c>
      <c r="D44" s="7">
        <v>0.59194999999999998</v>
      </c>
      <c r="E44" s="7">
        <v>0.38991999999999999</v>
      </c>
      <c r="F44" s="7">
        <v>0.13200000000000001</v>
      </c>
      <c r="G44" s="7">
        <v>0.22086</v>
      </c>
      <c r="H44" s="7">
        <v>0.31791999999999998</v>
      </c>
      <c r="I44" s="7">
        <v>9.8225999999999994E-2</v>
      </c>
      <c r="J44" s="7">
        <v>0.54734000000000005</v>
      </c>
      <c r="K44" s="7">
        <v>1.1220000000000001E-2</v>
      </c>
      <c r="L44" s="7">
        <v>7.0026999999999997E-3</v>
      </c>
      <c r="M44" s="33"/>
      <c r="N44" s="33"/>
      <c r="O44" s="33"/>
      <c r="P44" s="33"/>
      <c r="Q44" s="33"/>
      <c r="R44" s="8"/>
      <c r="S44" s="8"/>
      <c r="T44" s="2">
        <f t="shared" si="10"/>
        <v>8</v>
      </c>
      <c r="U44" s="7">
        <f t="shared" si="7"/>
        <v>0.27282624545454542</v>
      </c>
      <c r="V44" s="7">
        <f t="shared" si="4"/>
        <v>0.20536225894409793</v>
      </c>
      <c r="W44" s="2">
        <f t="shared" si="8"/>
        <v>11</v>
      </c>
    </row>
    <row r="45" spans="1:31" x14ac:dyDescent="0.2">
      <c r="A45" s="38">
        <v>16</v>
      </c>
      <c r="B45" s="33">
        <v>0.69664999999999999</v>
      </c>
      <c r="C45" s="7">
        <v>0.49830999999999998</v>
      </c>
      <c r="D45" s="7">
        <v>0.81498999999999999</v>
      </c>
      <c r="E45" s="7">
        <v>0.69996999999999998</v>
      </c>
      <c r="F45" s="7">
        <v>0.31240000000000001</v>
      </c>
      <c r="G45" s="7">
        <v>0.50175999999999998</v>
      </c>
      <c r="H45" s="7">
        <v>0.54405000000000003</v>
      </c>
      <c r="I45" s="7">
        <v>0.31802999999999998</v>
      </c>
      <c r="J45" s="7">
        <v>0.74626000000000003</v>
      </c>
      <c r="K45" s="7">
        <v>0.16492999999999999</v>
      </c>
      <c r="L45" s="7">
        <v>4.0185999999999999E-2</v>
      </c>
      <c r="M45" s="33"/>
      <c r="N45" s="33"/>
      <c r="O45" s="33"/>
      <c r="P45" s="33"/>
      <c r="Q45" s="33"/>
      <c r="R45" s="8"/>
      <c r="S45" s="8"/>
      <c r="T45" s="2">
        <f t="shared" si="10"/>
        <v>16</v>
      </c>
      <c r="U45" s="7">
        <f t="shared" si="7"/>
        <v>0.48523054545454553</v>
      </c>
      <c r="V45" s="7">
        <f t="shared" si="4"/>
        <v>0.25101323133108472</v>
      </c>
      <c r="W45" s="2">
        <f t="shared" si="8"/>
        <v>11</v>
      </c>
    </row>
    <row r="46" spans="1:31" x14ac:dyDescent="0.2">
      <c r="A46" s="38">
        <v>32</v>
      </c>
      <c r="B46" s="33">
        <v>0.99102000000000001</v>
      </c>
      <c r="C46" s="7">
        <v>0.71042000000000005</v>
      </c>
      <c r="D46" s="7">
        <v>0.89156000000000002</v>
      </c>
      <c r="E46" s="7">
        <v>0.82843999999999995</v>
      </c>
      <c r="F46" s="7">
        <v>0.52181</v>
      </c>
      <c r="G46" s="7">
        <v>0.73648000000000002</v>
      </c>
      <c r="H46" s="7">
        <v>0.71560000000000001</v>
      </c>
      <c r="I46" s="7">
        <v>0.70718999999999999</v>
      </c>
      <c r="J46" s="7">
        <v>0.86287999999999998</v>
      </c>
      <c r="K46" s="7">
        <v>0.43343999999999999</v>
      </c>
      <c r="L46" s="7">
        <v>0.46487000000000001</v>
      </c>
      <c r="M46" s="33"/>
      <c r="N46" s="33"/>
      <c r="O46" s="33"/>
      <c r="P46" s="33"/>
      <c r="Q46" s="33"/>
      <c r="R46" s="8"/>
      <c r="S46" s="8"/>
      <c r="T46" s="2">
        <f t="shared" si="10"/>
        <v>32</v>
      </c>
      <c r="U46" s="7">
        <f t="shared" si="7"/>
        <v>0.71488272727272728</v>
      </c>
      <c r="V46" s="7">
        <f t="shared" si="4"/>
        <v>0.17938913016629043</v>
      </c>
      <c r="W46" s="2">
        <f t="shared" si="8"/>
        <v>11</v>
      </c>
    </row>
    <row r="47" spans="1:31" x14ac:dyDescent="0.2">
      <c r="A47" s="38">
        <v>64</v>
      </c>
      <c r="B47" s="8"/>
      <c r="C47" s="7">
        <v>0.93696999999999997</v>
      </c>
      <c r="D47" s="7"/>
      <c r="E47" s="7">
        <v>0.95025999999999999</v>
      </c>
      <c r="F47" s="7">
        <v>0.79379</v>
      </c>
      <c r="G47" s="7">
        <v>0.87563000000000002</v>
      </c>
      <c r="H47" s="7">
        <v>0.84804999999999997</v>
      </c>
      <c r="I47" s="7">
        <v>0.90200000000000002</v>
      </c>
      <c r="J47" s="7">
        <v>0.89902000000000004</v>
      </c>
      <c r="K47" s="7">
        <v>0.70130000000000003</v>
      </c>
      <c r="L47" s="7">
        <v>0.64500999999999997</v>
      </c>
      <c r="M47" s="33"/>
      <c r="N47" s="33"/>
      <c r="O47" s="33"/>
      <c r="P47" s="33"/>
      <c r="Q47" s="33"/>
      <c r="T47" s="2">
        <f t="shared" si="10"/>
        <v>64</v>
      </c>
      <c r="U47" s="7">
        <f t="shared" si="7"/>
        <v>0.8391144444444445</v>
      </c>
      <c r="V47" s="7">
        <f t="shared" si="4"/>
        <v>0.10583548827202442</v>
      </c>
      <c r="W47" s="2">
        <f t="shared" si="8"/>
        <v>9</v>
      </c>
      <c r="AD47" s="22"/>
    </row>
    <row r="48" spans="1:31" x14ac:dyDescent="0.2">
      <c r="A48" s="38">
        <v>128</v>
      </c>
      <c r="B48" s="33">
        <v>0.71496000000000004</v>
      </c>
      <c r="C48" s="7">
        <v>0.99685000000000001</v>
      </c>
      <c r="D48" s="7"/>
      <c r="E48" s="7">
        <v>0.95955000000000001</v>
      </c>
      <c r="F48" s="7">
        <v>0.94547999999999999</v>
      </c>
      <c r="G48" s="7">
        <v>0.96845999999999999</v>
      </c>
      <c r="H48" s="7">
        <v>0.89961999999999998</v>
      </c>
      <c r="I48" s="7">
        <v>0.93832000000000004</v>
      </c>
      <c r="J48" s="7">
        <v>1.1154999999999999</v>
      </c>
      <c r="K48" s="7">
        <v>0.87217</v>
      </c>
      <c r="L48" s="7"/>
      <c r="M48" s="33"/>
      <c r="N48" s="33"/>
      <c r="O48" s="33"/>
      <c r="P48" s="33"/>
      <c r="Q48" s="33"/>
      <c r="T48" s="2">
        <f t="shared" si="10"/>
        <v>128</v>
      </c>
      <c r="U48" s="7">
        <f t="shared" si="7"/>
        <v>0.93454555555555552</v>
      </c>
      <c r="V48" s="7">
        <f t="shared" si="4"/>
        <v>0.1071586998464331</v>
      </c>
      <c r="W48" s="2">
        <f t="shared" si="8"/>
        <v>9</v>
      </c>
    </row>
    <row r="49" spans="1:30" x14ac:dyDescent="0.2">
      <c r="A49" s="16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41"/>
      <c r="N49" s="41"/>
      <c r="O49" s="41"/>
      <c r="P49" s="41"/>
      <c r="Q49" s="41"/>
      <c r="R49" s="18"/>
      <c r="S49" s="18"/>
      <c r="T49" s="18"/>
      <c r="U49" s="7"/>
      <c r="V49" s="7"/>
    </row>
    <row r="50" spans="1:30" x14ac:dyDescent="0.2">
      <c r="A50" s="16" t="s">
        <v>20</v>
      </c>
      <c r="B50" s="17">
        <v>0.1222</v>
      </c>
      <c r="C50" s="17">
        <v>4.249E-2</v>
      </c>
      <c r="D50" s="17">
        <v>0.1462</v>
      </c>
      <c r="E50" s="17">
        <v>7.9350000000000004E-2</v>
      </c>
      <c r="F50" s="17">
        <v>2.504E-2</v>
      </c>
      <c r="G50" s="17">
        <v>4.7620000000000003E-2</v>
      </c>
      <c r="H50" s="17">
        <v>6.053E-2</v>
      </c>
      <c r="I50" s="17">
        <v>3.7159999999999999E-2</v>
      </c>
      <c r="J50" s="17">
        <v>8.4690000000000001E-2</v>
      </c>
      <c r="K50" s="17">
        <v>1.8579999999999999E-2</v>
      </c>
      <c r="L50" s="17">
        <v>6.8979999999999996E-3</v>
      </c>
      <c r="M50" s="41"/>
      <c r="N50" s="41"/>
      <c r="O50" s="41"/>
      <c r="P50" s="41"/>
      <c r="Q50" s="41"/>
      <c r="R50" s="18"/>
      <c r="S50" s="18"/>
      <c r="T50" s="18" t="str">
        <f t="shared" ref="T50" si="11">A50</f>
        <v>K</v>
      </c>
      <c r="U50" s="7">
        <f t="shared" si="7"/>
        <v>6.0978000000000004E-2</v>
      </c>
      <c r="V50" s="7">
        <f t="shared" si="4"/>
        <v>4.3603014437077627E-2</v>
      </c>
      <c r="W50" s="2">
        <f t="shared" si="8"/>
        <v>11</v>
      </c>
      <c r="X50" s="2" t="s">
        <v>122</v>
      </c>
      <c r="Z50" s="22"/>
      <c r="AB50" s="12"/>
      <c r="AD50" s="61"/>
    </row>
    <row r="51" spans="1:30" x14ac:dyDescent="0.2">
      <c r="A51" s="38"/>
      <c r="B51" s="33"/>
      <c r="C51" s="7"/>
      <c r="D51" s="7"/>
      <c r="E51" s="7"/>
      <c r="F51" s="7"/>
      <c r="G51" s="7"/>
      <c r="H51" s="7"/>
      <c r="I51" s="7"/>
      <c r="J51" s="7"/>
      <c r="K51" s="7"/>
      <c r="L51" s="7"/>
      <c r="M51" s="33"/>
      <c r="N51" s="33"/>
      <c r="O51" s="33"/>
      <c r="P51" s="33"/>
      <c r="Q51" s="33"/>
      <c r="U51" s="7"/>
      <c r="V51" s="7"/>
    </row>
    <row r="52" spans="1:30" x14ac:dyDescent="0.2">
      <c r="B52" s="32" t="s">
        <v>24</v>
      </c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U52" s="7"/>
      <c r="V52" s="7"/>
    </row>
    <row r="53" spans="1:30" x14ac:dyDescent="0.2">
      <c r="A53" s="40">
        <v>7.4</v>
      </c>
      <c r="B53" s="36"/>
      <c r="C53" s="4"/>
      <c r="D53" s="4"/>
      <c r="E53" s="4"/>
      <c r="F53" s="4"/>
      <c r="G53" s="4"/>
      <c r="H53" s="4"/>
      <c r="I53" s="4"/>
      <c r="J53" s="33"/>
      <c r="K53" s="33"/>
      <c r="L53" s="33"/>
      <c r="M53" s="33"/>
      <c r="N53" s="33"/>
      <c r="O53" s="33"/>
      <c r="P53" s="33"/>
      <c r="Q53" s="33"/>
      <c r="U53" s="7"/>
      <c r="V53" s="7"/>
    </row>
    <row r="54" spans="1:30" x14ac:dyDescent="0.2">
      <c r="A54" s="2" t="s">
        <v>4</v>
      </c>
      <c r="B54" s="2" t="s">
        <v>21</v>
      </c>
      <c r="C54" s="9" t="s">
        <v>6</v>
      </c>
      <c r="D54" s="9"/>
      <c r="E54" s="9"/>
      <c r="F54" s="9"/>
      <c r="G54" s="9"/>
      <c r="H54" s="9"/>
      <c r="I54" s="9"/>
      <c r="J54" s="33"/>
      <c r="K54" s="33"/>
      <c r="L54" s="33"/>
      <c r="M54" s="33"/>
      <c r="N54" s="33"/>
      <c r="O54" s="33"/>
      <c r="P54" s="33"/>
      <c r="Q54" s="33"/>
      <c r="U54" s="7"/>
      <c r="V54" s="7"/>
    </row>
    <row r="55" spans="1:30" x14ac:dyDescent="0.2">
      <c r="A55" s="38">
        <v>1</v>
      </c>
      <c r="B55" s="42">
        <v>3.6311999999999997E-2</v>
      </c>
      <c r="C55" s="33">
        <v>4.8726999999999999E-2</v>
      </c>
      <c r="D55" s="33"/>
      <c r="E55" s="33"/>
      <c r="F55" s="33"/>
      <c r="G55" s="33"/>
      <c r="H55" s="33"/>
      <c r="I55" s="33"/>
      <c r="J55" s="33">
        <v>5.4887E-3</v>
      </c>
      <c r="K55" s="33">
        <v>4.8726999999999999E-2</v>
      </c>
      <c r="L55" s="33"/>
      <c r="M55" s="33"/>
      <c r="N55" s="33"/>
      <c r="O55" s="33"/>
      <c r="P55" s="33"/>
      <c r="Q55" s="33"/>
      <c r="T55" s="2">
        <f t="shared" ref="T55:T60" si="12">A55</f>
        <v>1</v>
      </c>
      <c r="U55" s="7">
        <f t="shared" si="7"/>
        <v>3.4813675000000002E-2</v>
      </c>
      <c r="V55" s="7">
        <f t="shared" si="4"/>
        <v>2.0407191229788742E-2</v>
      </c>
      <c r="W55" s="2">
        <f t="shared" si="8"/>
        <v>4</v>
      </c>
    </row>
    <row r="56" spans="1:30" x14ac:dyDescent="0.2">
      <c r="A56" s="38">
        <v>2</v>
      </c>
      <c r="B56" s="42">
        <v>0.27693000000000001</v>
      </c>
      <c r="C56" s="33">
        <v>0.32213999999999998</v>
      </c>
      <c r="D56" s="33"/>
      <c r="E56" s="33"/>
      <c r="F56" s="33"/>
      <c r="G56" s="33"/>
      <c r="H56" s="33"/>
      <c r="I56" s="33"/>
      <c r="J56" s="33">
        <v>0.16633999999999999</v>
      </c>
      <c r="K56" s="33">
        <v>0.32213999999999998</v>
      </c>
      <c r="L56" s="33"/>
      <c r="M56" s="33"/>
      <c r="N56" s="33"/>
      <c r="O56" s="33"/>
      <c r="P56" s="33"/>
      <c r="Q56" s="33"/>
      <c r="T56" s="2">
        <f t="shared" si="12"/>
        <v>2</v>
      </c>
      <c r="U56" s="7">
        <f t="shared" si="7"/>
        <v>0.27188749999999995</v>
      </c>
      <c r="V56" s="7">
        <f t="shared" si="4"/>
        <v>7.3521718049839049E-2</v>
      </c>
      <c r="W56" s="2">
        <f t="shared" si="8"/>
        <v>4</v>
      </c>
    </row>
    <row r="57" spans="1:30" x14ac:dyDescent="0.2">
      <c r="A57" s="38">
        <v>4</v>
      </c>
      <c r="B57" s="42">
        <v>0.78478000000000003</v>
      </c>
      <c r="C57" s="33">
        <v>0.68901999999999997</v>
      </c>
      <c r="D57" s="33"/>
      <c r="E57" s="33"/>
      <c r="F57" s="33"/>
      <c r="G57" s="33"/>
      <c r="H57" s="33"/>
      <c r="I57" s="33"/>
      <c r="J57" s="33">
        <v>0.64083999999999997</v>
      </c>
      <c r="K57" s="33">
        <v>0.68901999999999997</v>
      </c>
      <c r="L57" s="33"/>
      <c r="M57" s="33"/>
      <c r="N57" s="33"/>
      <c r="O57" s="33"/>
      <c r="P57" s="33"/>
      <c r="Q57" s="33"/>
      <c r="T57" s="2">
        <f t="shared" si="12"/>
        <v>4</v>
      </c>
      <c r="U57" s="7">
        <f t="shared" si="7"/>
        <v>0.70091499999999995</v>
      </c>
      <c r="V57" s="7">
        <f t="shared" si="4"/>
        <v>6.0347123378003728E-2</v>
      </c>
      <c r="W57" s="2">
        <f t="shared" si="8"/>
        <v>4</v>
      </c>
    </row>
    <row r="58" spans="1:30" x14ac:dyDescent="0.2">
      <c r="A58" s="38">
        <v>8</v>
      </c>
      <c r="B58" s="42">
        <v>0.89449999999999996</v>
      </c>
      <c r="C58" s="33">
        <v>0.88434000000000001</v>
      </c>
      <c r="D58" s="33"/>
      <c r="E58" s="33"/>
      <c r="F58" s="33"/>
      <c r="G58" s="33"/>
      <c r="H58" s="33"/>
      <c r="I58" s="33"/>
      <c r="J58" s="33">
        <v>0.91232000000000002</v>
      </c>
      <c r="K58" s="33">
        <v>0.88434000000000001</v>
      </c>
      <c r="L58" s="33"/>
      <c r="M58" s="33"/>
      <c r="N58" s="33"/>
      <c r="O58" s="33"/>
      <c r="P58" s="33"/>
      <c r="Q58" s="33"/>
      <c r="T58" s="2">
        <f t="shared" si="12"/>
        <v>8</v>
      </c>
      <c r="U58" s="7">
        <f t="shared" si="7"/>
        <v>0.89387499999999998</v>
      </c>
      <c r="V58" s="7">
        <f t="shared" si="4"/>
        <v>1.3196478065504197E-2</v>
      </c>
      <c r="W58" s="2">
        <f t="shared" si="8"/>
        <v>4</v>
      </c>
    </row>
    <row r="59" spans="1:30" x14ac:dyDescent="0.2">
      <c r="A59" s="38">
        <v>16</v>
      </c>
      <c r="B59" s="33"/>
      <c r="C59" s="33">
        <v>0.96345999999999998</v>
      </c>
      <c r="D59" s="33"/>
      <c r="E59" s="33"/>
      <c r="F59" s="33"/>
      <c r="G59" s="33"/>
      <c r="H59" s="33"/>
      <c r="I59" s="33"/>
      <c r="J59" s="33">
        <v>0.95916000000000001</v>
      </c>
      <c r="K59" s="33">
        <v>0.96345999999999998</v>
      </c>
      <c r="L59" s="33"/>
      <c r="M59" s="33"/>
      <c r="N59" s="33"/>
      <c r="O59" s="33"/>
      <c r="P59" s="33"/>
      <c r="Q59" s="33"/>
      <c r="T59" s="2">
        <f t="shared" si="12"/>
        <v>16</v>
      </c>
      <c r="U59" s="7">
        <f t="shared" si="7"/>
        <v>0.96202666666666659</v>
      </c>
      <c r="V59" s="7">
        <f t="shared" si="4"/>
        <v>2.4826061575153741E-3</v>
      </c>
      <c r="W59" s="2">
        <f t="shared" si="8"/>
        <v>3</v>
      </c>
    </row>
    <row r="60" spans="1:30" x14ac:dyDescent="0.2">
      <c r="A60" s="38">
        <v>32</v>
      </c>
      <c r="B60" s="33"/>
      <c r="C60" s="33">
        <v>0.97750000000000004</v>
      </c>
      <c r="D60" s="33"/>
      <c r="E60" s="33"/>
      <c r="F60" s="33"/>
      <c r="G60" s="33"/>
      <c r="H60" s="33"/>
      <c r="I60" s="33"/>
      <c r="J60" s="33">
        <v>1.0389999999999999</v>
      </c>
      <c r="K60" s="33">
        <v>0.97750000000000004</v>
      </c>
      <c r="L60" s="33"/>
      <c r="M60" s="33"/>
      <c r="N60" s="33"/>
      <c r="O60" s="33"/>
      <c r="P60" s="33"/>
      <c r="Q60" s="33"/>
      <c r="T60" s="2">
        <f t="shared" si="12"/>
        <v>32</v>
      </c>
      <c r="U60" s="7">
        <f t="shared" si="7"/>
        <v>0.99799999999999989</v>
      </c>
      <c r="V60" s="7">
        <f t="shared" si="4"/>
        <v>3.550704155516192E-2</v>
      </c>
      <c r="W60" s="2">
        <f t="shared" si="8"/>
        <v>3</v>
      </c>
    </row>
    <row r="61" spans="1:30" x14ac:dyDescent="0.2">
      <c r="A61" s="38">
        <v>64</v>
      </c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U61" s="7"/>
      <c r="V61" s="7"/>
      <c r="AD61" s="22"/>
    </row>
    <row r="62" spans="1:30" x14ac:dyDescent="0.2">
      <c r="A62" s="38">
        <v>128</v>
      </c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/>
      <c r="U62" s="7"/>
      <c r="V62" s="7"/>
    </row>
    <row r="63" spans="1:30" x14ac:dyDescent="0.2">
      <c r="A63" s="16" t="s">
        <v>20</v>
      </c>
      <c r="B63" s="17">
        <v>0.44800000000000001</v>
      </c>
      <c r="C63" s="17">
        <v>0.37759999999999999</v>
      </c>
      <c r="D63" s="17"/>
      <c r="E63" s="17"/>
      <c r="F63" s="17"/>
      <c r="G63" s="17"/>
      <c r="H63" s="17"/>
      <c r="I63" s="17"/>
      <c r="J63" s="17">
        <v>0.30869999999999997</v>
      </c>
      <c r="K63" s="17">
        <v>0.37759999999999999</v>
      </c>
      <c r="L63" s="41"/>
      <c r="M63" s="41"/>
      <c r="N63" s="41"/>
      <c r="O63" s="41"/>
      <c r="P63" s="41"/>
      <c r="Q63" s="41"/>
      <c r="R63" s="18"/>
      <c r="S63" s="18"/>
      <c r="T63" s="18" t="str">
        <f t="shared" ref="T63" si="13">A63</f>
        <v>K</v>
      </c>
      <c r="U63" s="7">
        <f t="shared" si="7"/>
        <v>0.37797500000000001</v>
      </c>
      <c r="V63" s="7">
        <f t="shared" si="4"/>
        <v>5.6870635363662464E-2</v>
      </c>
      <c r="W63" s="2">
        <f t="shared" si="8"/>
        <v>4</v>
      </c>
      <c r="X63" s="2" t="s">
        <v>122</v>
      </c>
      <c r="Z63" s="22"/>
      <c r="AB63" s="12"/>
      <c r="AD63" s="61"/>
    </row>
    <row r="64" spans="1:30" x14ac:dyDescent="0.2">
      <c r="A64" s="38"/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U64" s="7"/>
      <c r="V64" s="7"/>
    </row>
    <row r="65" spans="1:30" x14ac:dyDescent="0.2">
      <c r="A65" s="38"/>
      <c r="B65" s="32" t="s">
        <v>24</v>
      </c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U65" s="7"/>
      <c r="V65" s="7"/>
    </row>
    <row r="66" spans="1:30" x14ac:dyDescent="0.2">
      <c r="A66" s="40">
        <v>7.5</v>
      </c>
      <c r="B66" s="36"/>
      <c r="J66" s="4"/>
      <c r="U66" s="7"/>
      <c r="V66" s="7"/>
    </row>
    <row r="67" spans="1:30" x14ac:dyDescent="0.2">
      <c r="A67" s="2" t="s">
        <v>4</v>
      </c>
      <c r="B67" s="2" t="s">
        <v>5</v>
      </c>
      <c r="J67" s="2" t="s">
        <v>6</v>
      </c>
      <c r="K67" s="2" t="s">
        <v>5</v>
      </c>
      <c r="L67" s="2" t="s">
        <v>13</v>
      </c>
      <c r="M67" s="8"/>
      <c r="N67" s="8"/>
      <c r="O67" s="8"/>
      <c r="P67" s="8"/>
      <c r="Q67" s="8"/>
      <c r="R67" s="8"/>
      <c r="S67" s="8"/>
      <c r="T67" s="8"/>
      <c r="U67" s="7"/>
      <c r="V67" s="7"/>
    </row>
    <row r="68" spans="1:30" x14ac:dyDescent="0.2">
      <c r="A68" s="38">
        <v>1</v>
      </c>
      <c r="B68" s="33">
        <v>0</v>
      </c>
      <c r="C68" s="33"/>
      <c r="D68" s="33"/>
      <c r="E68" s="33"/>
      <c r="F68" s="33"/>
      <c r="G68" s="33"/>
      <c r="H68" s="33"/>
      <c r="I68" s="33"/>
      <c r="J68" s="33">
        <v>0.23197000000000001</v>
      </c>
      <c r="K68" s="33">
        <v>1.5041000000000001E-2</v>
      </c>
      <c r="L68" s="33">
        <v>0.18323</v>
      </c>
      <c r="M68" s="33"/>
      <c r="N68" s="33"/>
      <c r="O68" s="33"/>
      <c r="P68" s="33"/>
      <c r="Q68" s="33"/>
      <c r="R68" s="8"/>
      <c r="S68" s="8"/>
      <c r="T68" s="2">
        <f t="shared" ref="T68:T73" si="14">A68</f>
        <v>1</v>
      </c>
      <c r="U68" s="7">
        <f t="shared" si="7"/>
        <v>0.10756025</v>
      </c>
      <c r="V68" s="7">
        <f t="shared" si="4"/>
        <v>0.11737790246429125</v>
      </c>
      <c r="W68" s="2">
        <f t="shared" si="8"/>
        <v>4</v>
      </c>
    </row>
    <row r="69" spans="1:30" x14ac:dyDescent="0.2">
      <c r="A69" s="38">
        <v>2</v>
      </c>
      <c r="B69" s="33">
        <v>0.37989000000000001</v>
      </c>
      <c r="C69" s="33"/>
      <c r="D69" s="33"/>
      <c r="E69" s="33"/>
      <c r="F69" s="33"/>
      <c r="G69" s="33"/>
      <c r="H69" s="33"/>
      <c r="I69" s="33"/>
      <c r="J69" s="33">
        <v>0.84757000000000005</v>
      </c>
      <c r="K69" s="33">
        <v>0.37891999999999998</v>
      </c>
      <c r="L69" s="33">
        <v>0.61792000000000002</v>
      </c>
      <c r="M69" s="33"/>
      <c r="N69" s="33"/>
      <c r="O69" s="33"/>
      <c r="P69" s="33"/>
      <c r="Q69" s="33"/>
      <c r="T69" s="2">
        <f t="shared" si="14"/>
        <v>2</v>
      </c>
      <c r="U69" s="7">
        <f t="shared" si="7"/>
        <v>0.55607499999999999</v>
      </c>
      <c r="V69" s="7">
        <f t="shared" si="4"/>
        <v>0.22451368725907719</v>
      </c>
      <c r="W69" s="2">
        <f t="shared" si="8"/>
        <v>4</v>
      </c>
    </row>
    <row r="70" spans="1:30" x14ac:dyDescent="0.2">
      <c r="A70" s="38">
        <v>4</v>
      </c>
      <c r="B70" s="33">
        <v>0.81142999999999998</v>
      </c>
      <c r="C70" s="33"/>
      <c r="D70" s="33"/>
      <c r="E70" s="33"/>
      <c r="F70" s="33"/>
      <c r="G70" s="33"/>
      <c r="H70" s="33"/>
      <c r="I70" s="33"/>
      <c r="J70" s="33">
        <v>0.94238</v>
      </c>
      <c r="K70" s="33">
        <v>0.72257000000000005</v>
      </c>
      <c r="L70" s="33">
        <v>0.89693999999999996</v>
      </c>
      <c r="M70" s="33"/>
      <c r="N70" s="33"/>
      <c r="O70" s="33"/>
      <c r="P70" s="33"/>
      <c r="Q70" s="33"/>
      <c r="T70" s="2">
        <f t="shared" si="14"/>
        <v>4</v>
      </c>
      <c r="U70" s="7">
        <f t="shared" si="7"/>
        <v>0.84333000000000002</v>
      </c>
      <c r="V70" s="7">
        <f t="shared" si="4"/>
        <v>9.7100501543503859E-2</v>
      </c>
      <c r="W70" s="2">
        <f t="shared" si="8"/>
        <v>4</v>
      </c>
    </row>
    <row r="71" spans="1:30" x14ac:dyDescent="0.2">
      <c r="A71" s="38">
        <v>8</v>
      </c>
      <c r="B71" s="33">
        <v>0.86231999999999998</v>
      </c>
      <c r="C71" s="33"/>
      <c r="D71" s="33"/>
      <c r="E71" s="33"/>
      <c r="F71" s="33"/>
      <c r="G71" s="33"/>
      <c r="H71" s="33"/>
      <c r="I71" s="33"/>
      <c r="J71" s="33">
        <v>0.98626000000000003</v>
      </c>
      <c r="K71" s="33">
        <v>0.93561000000000005</v>
      </c>
      <c r="L71" s="33">
        <v>0.96397999999999995</v>
      </c>
      <c r="M71" s="33"/>
      <c r="N71" s="33"/>
      <c r="O71" s="33"/>
      <c r="P71" s="33"/>
      <c r="Q71" s="33"/>
      <c r="T71" s="2">
        <f t="shared" si="14"/>
        <v>8</v>
      </c>
      <c r="U71" s="7">
        <f t="shared" si="7"/>
        <v>0.9370425</v>
      </c>
      <c r="V71" s="7">
        <f t="shared" si="4"/>
        <v>5.3955213757955478E-2</v>
      </c>
      <c r="W71" s="2">
        <f t="shared" si="8"/>
        <v>4</v>
      </c>
    </row>
    <row r="72" spans="1:30" x14ac:dyDescent="0.2">
      <c r="A72" s="38">
        <v>16</v>
      </c>
      <c r="B72" s="33">
        <v>0.97279000000000004</v>
      </c>
      <c r="C72" s="33"/>
      <c r="D72" s="33"/>
      <c r="E72" s="33"/>
      <c r="F72" s="33"/>
      <c r="G72" s="33"/>
      <c r="H72" s="33"/>
      <c r="I72" s="33"/>
      <c r="J72" s="33">
        <v>0.97746999999999995</v>
      </c>
      <c r="K72" s="33">
        <v>0.85192999999999997</v>
      </c>
      <c r="L72" s="33">
        <v>0.97774000000000005</v>
      </c>
      <c r="M72" s="33"/>
      <c r="N72" s="33"/>
      <c r="O72" s="33"/>
      <c r="P72" s="33"/>
      <c r="Q72" s="33"/>
      <c r="T72" s="2">
        <f t="shared" si="14"/>
        <v>16</v>
      </c>
      <c r="U72" s="7">
        <f t="shared" si="7"/>
        <v>0.94498250000000006</v>
      </c>
      <c r="V72" s="7">
        <f t="shared" ref="V72:V89" si="15">_xlfn.STDEV.S(B72:S72)</f>
        <v>6.2076609322674857E-2</v>
      </c>
      <c r="W72" s="2">
        <f t="shared" si="8"/>
        <v>4</v>
      </c>
    </row>
    <row r="73" spans="1:30" x14ac:dyDescent="0.2">
      <c r="A73" s="38">
        <v>32</v>
      </c>
      <c r="B73" s="33">
        <v>0.95862000000000003</v>
      </c>
      <c r="C73" s="33"/>
      <c r="D73" s="33"/>
      <c r="E73" s="33"/>
      <c r="F73" s="33"/>
      <c r="G73" s="33"/>
      <c r="H73" s="33"/>
      <c r="I73" s="33"/>
      <c r="J73" s="33"/>
      <c r="K73" s="33">
        <v>0.91313</v>
      </c>
      <c r="L73" s="33">
        <v>0.96806000000000003</v>
      </c>
      <c r="M73" s="33"/>
      <c r="N73" s="33"/>
      <c r="O73" s="33"/>
      <c r="P73" s="33"/>
      <c r="Q73" s="33"/>
      <c r="T73" s="2">
        <f t="shared" si="14"/>
        <v>32</v>
      </c>
      <c r="U73" s="7">
        <f t="shared" si="7"/>
        <v>0.94660333333333335</v>
      </c>
      <c r="V73" s="7">
        <f t="shared" si="15"/>
        <v>2.9370502776311719E-2</v>
      </c>
      <c r="W73" s="2">
        <f t="shared" si="8"/>
        <v>3</v>
      </c>
    </row>
    <row r="74" spans="1:30" x14ac:dyDescent="0.2">
      <c r="A74" s="38">
        <v>64</v>
      </c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U74" s="7"/>
      <c r="V74" s="7"/>
      <c r="AD74" s="22"/>
    </row>
    <row r="75" spans="1:30" x14ac:dyDescent="0.2">
      <c r="A75" s="38">
        <v>128</v>
      </c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U75" s="7"/>
      <c r="V75" s="7"/>
    </row>
    <row r="76" spans="1:30" x14ac:dyDescent="0.2">
      <c r="A76" s="16" t="s">
        <v>20</v>
      </c>
      <c r="B76" s="17">
        <v>0.56569999999999998</v>
      </c>
      <c r="C76" s="17"/>
      <c r="D76" s="17"/>
      <c r="E76" s="17"/>
      <c r="F76" s="17"/>
      <c r="G76" s="17"/>
      <c r="H76" s="17"/>
      <c r="I76" s="17"/>
      <c r="J76" s="17">
        <v>1.776</v>
      </c>
      <c r="K76" s="17">
        <v>0.54410000000000003</v>
      </c>
      <c r="L76" s="17">
        <v>0.79859999999999998</v>
      </c>
      <c r="M76" s="41"/>
      <c r="N76" s="41"/>
      <c r="O76" s="41"/>
      <c r="P76" s="41"/>
      <c r="Q76" s="41"/>
      <c r="R76" s="18"/>
      <c r="S76" s="18"/>
      <c r="T76" s="18" t="str">
        <f t="shared" ref="T76" si="16">A76</f>
        <v>K</v>
      </c>
      <c r="U76" s="7">
        <f t="shared" si="7"/>
        <v>0.92109999999999992</v>
      </c>
      <c r="V76" s="7">
        <f t="shared" si="15"/>
        <v>0.58146321752397523</v>
      </c>
      <c r="W76" s="2">
        <f t="shared" si="8"/>
        <v>4</v>
      </c>
      <c r="X76" s="2" t="s">
        <v>122</v>
      </c>
      <c r="Z76" s="22"/>
      <c r="AB76" s="12"/>
      <c r="AD76" s="61"/>
    </row>
    <row r="77" spans="1:30" x14ac:dyDescent="0.2">
      <c r="A77" s="38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U77" s="7"/>
      <c r="V77" s="7"/>
    </row>
    <row r="78" spans="1:30" x14ac:dyDescent="0.2">
      <c r="B78" s="32" t="s">
        <v>24</v>
      </c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U78" s="7"/>
      <c r="V78" s="7"/>
    </row>
    <row r="79" spans="1:30" x14ac:dyDescent="0.2">
      <c r="A79" s="40">
        <v>7.6</v>
      </c>
      <c r="B79" s="36"/>
      <c r="J79" s="4"/>
      <c r="U79" s="7"/>
      <c r="V79" s="7"/>
    </row>
    <row r="80" spans="1:30" x14ac:dyDescent="0.2">
      <c r="A80" s="2" t="s">
        <v>4</v>
      </c>
      <c r="B80" s="2" t="s">
        <v>5</v>
      </c>
      <c r="J80" s="2" t="s">
        <v>5</v>
      </c>
      <c r="K80" s="2" t="s">
        <v>13</v>
      </c>
      <c r="U80" s="7"/>
      <c r="V80" s="7"/>
    </row>
    <row r="81" spans="1:30" x14ac:dyDescent="0.2">
      <c r="A81" s="38">
        <v>1</v>
      </c>
      <c r="B81" s="33">
        <v>0</v>
      </c>
      <c r="C81" s="33"/>
      <c r="D81" s="33"/>
      <c r="E81" s="33"/>
      <c r="F81" s="33"/>
      <c r="G81" s="33"/>
      <c r="H81" s="33"/>
      <c r="I81" s="33"/>
      <c r="J81" s="33">
        <v>6.9403000000000006E-2</v>
      </c>
      <c r="K81" s="33">
        <v>8.4206000000000003E-2</v>
      </c>
      <c r="L81" s="33"/>
      <c r="M81" s="33"/>
      <c r="N81" s="33"/>
      <c r="O81" s="33"/>
      <c r="P81" s="33"/>
      <c r="Q81" s="33"/>
      <c r="R81" s="33"/>
      <c r="S81" s="33"/>
      <c r="T81" s="2">
        <f t="shared" ref="T81:T86" si="17">A81</f>
        <v>1</v>
      </c>
      <c r="U81" s="7">
        <f t="shared" si="7"/>
        <v>5.1202999999999999E-2</v>
      </c>
      <c r="V81" s="7">
        <f t="shared" si="15"/>
        <v>4.4956563580861038E-2</v>
      </c>
      <c r="W81" s="2">
        <f t="shared" si="8"/>
        <v>3</v>
      </c>
    </row>
    <row r="82" spans="1:30" x14ac:dyDescent="0.2">
      <c r="A82" s="38">
        <v>2</v>
      </c>
      <c r="B82" s="33">
        <v>0.46844999999999998</v>
      </c>
      <c r="C82" s="33"/>
      <c r="D82" s="33"/>
      <c r="E82" s="33"/>
      <c r="F82" s="33"/>
      <c r="G82" s="33"/>
      <c r="H82" s="33"/>
      <c r="I82" s="33"/>
      <c r="J82" s="33">
        <v>0.63478000000000001</v>
      </c>
      <c r="K82" s="33">
        <v>0.61421000000000003</v>
      </c>
      <c r="L82" s="33"/>
      <c r="M82" s="33"/>
      <c r="N82" s="33"/>
      <c r="O82" s="33"/>
      <c r="P82" s="33"/>
      <c r="Q82" s="33"/>
      <c r="R82" s="33"/>
      <c r="S82" s="33"/>
      <c r="T82" s="2">
        <f t="shared" si="17"/>
        <v>2</v>
      </c>
      <c r="U82" s="7">
        <f t="shared" si="7"/>
        <v>0.57247999999999999</v>
      </c>
      <c r="V82" s="7">
        <f t="shared" si="15"/>
        <v>9.0677791658156787E-2</v>
      </c>
      <c r="W82" s="2">
        <f t="shared" si="8"/>
        <v>3</v>
      </c>
    </row>
    <row r="83" spans="1:30" x14ac:dyDescent="0.2">
      <c r="A83" s="38">
        <v>4</v>
      </c>
      <c r="B83" s="33">
        <v>0.83762000000000003</v>
      </c>
      <c r="C83" s="33"/>
      <c r="D83" s="33"/>
      <c r="E83" s="33"/>
      <c r="F83" s="33"/>
      <c r="G83" s="33"/>
      <c r="H83" s="33"/>
      <c r="I83" s="33"/>
      <c r="J83" s="33">
        <v>0.91652</v>
      </c>
      <c r="K83" s="33">
        <v>0.94716999999999996</v>
      </c>
      <c r="L83" s="33"/>
      <c r="M83" s="33"/>
      <c r="N83" s="33"/>
      <c r="O83" s="33"/>
      <c r="P83" s="33"/>
      <c r="Q83" s="33"/>
      <c r="R83" s="33"/>
      <c r="S83" s="33"/>
      <c r="T83" s="2">
        <f t="shared" si="17"/>
        <v>4</v>
      </c>
      <c r="U83" s="7">
        <f t="shared" si="7"/>
        <v>0.90043666666666666</v>
      </c>
      <c r="V83" s="7">
        <f t="shared" si="15"/>
        <v>5.6518190287139669E-2</v>
      </c>
      <c r="W83" s="2">
        <f t="shared" si="8"/>
        <v>3</v>
      </c>
    </row>
    <row r="84" spans="1:30" x14ac:dyDescent="0.2">
      <c r="A84" s="38">
        <v>8</v>
      </c>
      <c r="B84" s="33">
        <v>0.95132000000000005</v>
      </c>
      <c r="C84" s="33"/>
      <c r="D84" s="33"/>
      <c r="E84" s="33"/>
      <c r="F84" s="33"/>
      <c r="G84" s="33"/>
      <c r="H84" s="33"/>
      <c r="I84" s="33"/>
      <c r="J84" s="33">
        <v>0.98579000000000006</v>
      </c>
      <c r="K84" s="33">
        <v>0.96931</v>
      </c>
      <c r="L84" s="33"/>
      <c r="M84" s="33"/>
      <c r="N84" s="33"/>
      <c r="O84" s="33"/>
      <c r="P84" s="33"/>
      <c r="Q84" s="33"/>
      <c r="R84" s="33"/>
      <c r="S84" s="33"/>
      <c r="T84" s="2">
        <f t="shared" si="17"/>
        <v>8</v>
      </c>
      <c r="U84" s="7">
        <f t="shared" si="7"/>
        <v>0.9688066666666667</v>
      </c>
      <c r="V84" s="7">
        <f t="shared" si="15"/>
        <v>1.7240511399994298E-2</v>
      </c>
      <c r="W84" s="2">
        <f t="shared" si="8"/>
        <v>3</v>
      </c>
    </row>
    <row r="85" spans="1:30" x14ac:dyDescent="0.2">
      <c r="A85" s="38">
        <v>16</v>
      </c>
      <c r="B85" s="33">
        <v>0.99056999999999995</v>
      </c>
      <c r="C85" s="33"/>
      <c r="D85" s="33"/>
      <c r="E85" s="33"/>
      <c r="F85" s="33"/>
      <c r="G85" s="33"/>
      <c r="H85" s="33"/>
      <c r="I85" s="33"/>
      <c r="J85" s="33">
        <v>1.2392000000000001</v>
      </c>
      <c r="K85" s="33">
        <v>0.92762999999999995</v>
      </c>
      <c r="L85" s="33"/>
      <c r="M85" s="33"/>
      <c r="N85" s="33"/>
      <c r="O85" s="33"/>
      <c r="P85" s="33"/>
      <c r="Q85" s="33"/>
      <c r="R85" s="33"/>
      <c r="S85" s="33"/>
      <c r="T85" s="2">
        <f t="shared" si="17"/>
        <v>16</v>
      </c>
      <c r="U85" s="7">
        <f t="shared" si="7"/>
        <v>1.0524666666666667</v>
      </c>
      <c r="V85" s="7">
        <f t="shared" si="15"/>
        <v>0.16474939827912422</v>
      </c>
      <c r="W85" s="2">
        <f t="shared" si="8"/>
        <v>3</v>
      </c>
    </row>
    <row r="86" spans="1:30" x14ac:dyDescent="0.2">
      <c r="A86" s="38">
        <v>32</v>
      </c>
      <c r="B86" s="33">
        <v>0.96423000000000003</v>
      </c>
      <c r="C86" s="33"/>
      <c r="D86" s="33"/>
      <c r="E86" s="33"/>
      <c r="F86" s="33"/>
      <c r="G86" s="33"/>
      <c r="H86" s="33"/>
      <c r="I86" s="33"/>
      <c r="J86" s="33">
        <v>1.0259</v>
      </c>
      <c r="K86" s="33">
        <v>1.0256000000000001</v>
      </c>
      <c r="L86" s="33"/>
      <c r="M86" s="33"/>
      <c r="N86" s="33"/>
      <c r="O86" s="33"/>
      <c r="P86" s="33"/>
      <c r="Q86" s="33"/>
      <c r="R86" s="33"/>
      <c r="S86" s="33"/>
      <c r="T86" s="2">
        <f t="shared" si="17"/>
        <v>32</v>
      </c>
      <c r="U86" s="7">
        <f t="shared" si="7"/>
        <v>1.0052433333333335</v>
      </c>
      <c r="V86" s="7">
        <f t="shared" si="15"/>
        <v>3.5518905294692482E-2</v>
      </c>
      <c r="W86" s="2">
        <f t="shared" si="8"/>
        <v>3</v>
      </c>
    </row>
    <row r="87" spans="1:30" x14ac:dyDescent="0.2">
      <c r="A87" s="38">
        <v>64</v>
      </c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8"/>
      <c r="U87" s="7"/>
      <c r="V87" s="7"/>
      <c r="AD87" s="22"/>
    </row>
    <row r="88" spans="1:30" x14ac:dyDescent="0.2">
      <c r="A88" s="38">
        <v>128</v>
      </c>
      <c r="B88" s="8"/>
      <c r="J88" s="8"/>
      <c r="M88" s="8"/>
      <c r="N88" s="8"/>
      <c r="O88" s="8"/>
      <c r="P88" s="8"/>
      <c r="Q88" s="8"/>
      <c r="R88" s="8"/>
      <c r="S88" s="8"/>
      <c r="T88" s="8"/>
      <c r="U88" s="7"/>
      <c r="V88" s="7"/>
    </row>
    <row r="89" spans="1:30" x14ac:dyDescent="0.2">
      <c r="A89" s="16" t="s">
        <v>20</v>
      </c>
      <c r="B89" s="17">
        <v>0.65569999999999995</v>
      </c>
      <c r="C89" s="17"/>
      <c r="D89" s="17"/>
      <c r="E89" s="17"/>
      <c r="F89" s="17"/>
      <c r="G89" s="17"/>
      <c r="H89" s="17"/>
      <c r="I89" s="17"/>
      <c r="J89" s="17">
        <v>0.7167</v>
      </c>
      <c r="K89" s="17">
        <v>0.9284</v>
      </c>
      <c r="L89" s="18"/>
      <c r="M89" s="18"/>
      <c r="N89" s="18"/>
      <c r="O89" s="18"/>
      <c r="P89" s="18"/>
      <c r="Q89" s="18"/>
      <c r="R89" s="18"/>
      <c r="S89" s="18"/>
      <c r="T89" s="18" t="str">
        <f t="shared" ref="T89" si="18">A89</f>
        <v>K</v>
      </c>
      <c r="U89" s="7">
        <f t="shared" ref="U89" si="19">AVERAGE(B89:S89)</f>
        <v>0.76693333333333324</v>
      </c>
      <c r="V89" s="7">
        <f t="shared" si="15"/>
        <v>0.14312184785466375</v>
      </c>
      <c r="W89" s="2">
        <f t="shared" ref="W89" si="20">COUNT(B89:S89)</f>
        <v>3</v>
      </c>
      <c r="X89" s="2" t="s">
        <v>122</v>
      </c>
      <c r="Z89" s="22"/>
      <c r="AB89" s="12"/>
      <c r="AD89" s="61"/>
    </row>
    <row r="92" spans="1:30" x14ac:dyDescent="0.2">
      <c r="U92" s="15"/>
      <c r="Y92" s="22"/>
    </row>
    <row r="93" spans="1:30" x14ac:dyDescent="0.2">
      <c r="T93" s="15"/>
      <c r="X93" s="15"/>
      <c r="Y93" s="22"/>
      <c r="Z93" s="22"/>
      <c r="AA93" s="22"/>
      <c r="AC93" s="2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FA85A-4988-AF4F-B475-B2E5D95AFF50}">
  <dimension ref="A1:F29"/>
  <sheetViews>
    <sheetView workbookViewId="0">
      <selection activeCell="E5" sqref="A2:E5"/>
    </sheetView>
  </sheetViews>
  <sheetFormatPr baseColWidth="10" defaultRowHeight="16" x14ac:dyDescent="0.2"/>
  <sheetData>
    <row r="1" spans="1:6" x14ac:dyDescent="0.2">
      <c r="A1" t="s">
        <v>0</v>
      </c>
      <c r="B1" t="s">
        <v>104</v>
      </c>
    </row>
    <row r="9" spans="1:6" x14ac:dyDescent="0.2">
      <c r="A9" t="s">
        <v>105</v>
      </c>
    </row>
    <row r="10" spans="1:6" x14ac:dyDescent="0.2">
      <c r="A10" s="44" t="s">
        <v>106</v>
      </c>
      <c r="B10" s="44"/>
      <c r="C10" s="44"/>
      <c r="D10" s="44"/>
    </row>
    <row r="11" spans="1:6" x14ac:dyDescent="0.2">
      <c r="A11" s="58" t="s">
        <v>72</v>
      </c>
      <c r="B11" s="58" t="s">
        <v>73</v>
      </c>
      <c r="C11" s="58" t="s">
        <v>74</v>
      </c>
      <c r="D11" s="58" t="s">
        <v>75</v>
      </c>
      <c r="E11" s="58" t="s">
        <v>76</v>
      </c>
      <c r="F11" s="58" t="s">
        <v>77</v>
      </c>
    </row>
    <row r="12" spans="1:6" x14ac:dyDescent="0.2">
      <c r="A12" s="59"/>
      <c r="B12" s="59"/>
      <c r="C12" s="59"/>
      <c r="D12" s="59"/>
      <c r="E12" s="59"/>
      <c r="F12" s="59"/>
    </row>
    <row r="13" spans="1:6" x14ac:dyDescent="0.2">
      <c r="A13" s="59">
        <v>1</v>
      </c>
      <c r="B13" s="59">
        <v>0</v>
      </c>
      <c r="C13" s="59">
        <v>0</v>
      </c>
      <c r="D13" s="59">
        <v>1</v>
      </c>
      <c r="E13" s="59">
        <v>0</v>
      </c>
      <c r="F13" s="59">
        <v>19</v>
      </c>
    </row>
    <row r="14" spans="1:6" x14ac:dyDescent="0.2">
      <c r="A14" s="59">
        <v>1</v>
      </c>
      <c r="B14" s="59">
        <v>34</v>
      </c>
      <c r="C14" s="59">
        <v>0</v>
      </c>
      <c r="D14" s="59">
        <v>1</v>
      </c>
      <c r="E14" s="59">
        <v>19</v>
      </c>
      <c r="F14" s="59">
        <v>0</v>
      </c>
    </row>
    <row r="15" spans="1:6" x14ac:dyDescent="0.2">
      <c r="A15" s="59">
        <v>2</v>
      </c>
      <c r="B15" s="59">
        <v>19</v>
      </c>
      <c r="C15" s="59">
        <v>0</v>
      </c>
      <c r="D15" s="59">
        <v>9</v>
      </c>
      <c r="E15" s="59">
        <v>0</v>
      </c>
      <c r="F15" s="59">
        <v>0</v>
      </c>
    </row>
    <row r="16" spans="1:6" x14ac:dyDescent="0.2">
      <c r="A16" s="59">
        <v>2</v>
      </c>
      <c r="B16" s="59">
        <v>15</v>
      </c>
      <c r="C16" s="59">
        <v>0</v>
      </c>
      <c r="D16" s="59">
        <v>2</v>
      </c>
      <c r="E16" s="59">
        <v>0</v>
      </c>
      <c r="F16" s="59">
        <v>36</v>
      </c>
    </row>
    <row r="17" spans="1:6" x14ac:dyDescent="0.2">
      <c r="A17" s="59">
        <v>1</v>
      </c>
      <c r="B17" s="59">
        <v>4</v>
      </c>
      <c r="C17" s="59">
        <v>0</v>
      </c>
      <c r="D17" s="59">
        <v>1</v>
      </c>
      <c r="E17" s="59">
        <v>24</v>
      </c>
      <c r="F17" s="59">
        <v>2</v>
      </c>
    </row>
    <row r="18" spans="1:6" x14ac:dyDescent="0.2">
      <c r="A18" s="59">
        <v>15</v>
      </c>
      <c r="B18" s="59">
        <v>26</v>
      </c>
      <c r="D18" s="59">
        <v>37</v>
      </c>
      <c r="E18" s="59">
        <v>20</v>
      </c>
      <c r="F18" s="59">
        <v>0</v>
      </c>
    </row>
    <row r="19" spans="1:6" x14ac:dyDescent="0.2">
      <c r="A19" s="59">
        <v>4</v>
      </c>
      <c r="B19" s="59">
        <v>47</v>
      </c>
      <c r="C19" s="59"/>
      <c r="D19" s="59">
        <v>1</v>
      </c>
      <c r="E19" s="59">
        <v>6</v>
      </c>
      <c r="F19" s="59">
        <v>0</v>
      </c>
    </row>
    <row r="20" spans="1:6" x14ac:dyDescent="0.2">
      <c r="A20" s="59">
        <v>3</v>
      </c>
      <c r="B20" s="59">
        <v>27</v>
      </c>
      <c r="C20" s="59"/>
      <c r="D20" s="59">
        <v>0</v>
      </c>
      <c r="E20" s="59">
        <v>4</v>
      </c>
      <c r="F20" s="59">
        <v>0</v>
      </c>
    </row>
    <row r="21" spans="1:6" x14ac:dyDescent="0.2">
      <c r="A21" s="59">
        <v>13</v>
      </c>
      <c r="B21" s="59">
        <v>50</v>
      </c>
      <c r="C21" s="59"/>
      <c r="D21" s="59">
        <v>1</v>
      </c>
      <c r="E21" s="59"/>
      <c r="F21" s="59"/>
    </row>
    <row r="22" spans="1:6" x14ac:dyDescent="0.2">
      <c r="A22" s="59">
        <v>2</v>
      </c>
      <c r="B22" s="59">
        <v>9</v>
      </c>
      <c r="D22" s="59">
        <v>5</v>
      </c>
      <c r="E22" s="59"/>
    </row>
    <row r="23" spans="1:6" x14ac:dyDescent="0.2">
      <c r="A23" s="59">
        <v>2</v>
      </c>
      <c r="C23" s="59"/>
      <c r="D23" s="59">
        <v>40</v>
      </c>
      <c r="E23" s="59"/>
    </row>
    <row r="24" spans="1:6" x14ac:dyDescent="0.2">
      <c r="A24" s="59">
        <v>1</v>
      </c>
      <c r="B24" s="59"/>
      <c r="C24" s="59"/>
      <c r="D24" s="59">
        <v>5</v>
      </c>
      <c r="E24" s="59"/>
      <c r="F24" s="59"/>
    </row>
    <row r="25" spans="1:6" x14ac:dyDescent="0.2">
      <c r="A25" s="59"/>
      <c r="B25" s="59"/>
      <c r="C25" s="59"/>
      <c r="D25" s="59">
        <v>4</v>
      </c>
      <c r="F25" s="59"/>
    </row>
    <row r="26" spans="1:6" x14ac:dyDescent="0.2">
      <c r="A26" s="59"/>
      <c r="D26" s="59">
        <v>1</v>
      </c>
      <c r="E26" s="59"/>
      <c r="F26" s="59"/>
    </row>
    <row r="27" spans="1:6" x14ac:dyDescent="0.2">
      <c r="C27" s="59"/>
      <c r="D27" s="59">
        <v>1</v>
      </c>
      <c r="E27" s="59"/>
    </row>
    <row r="29" spans="1:6" x14ac:dyDescent="0.2">
      <c r="A29" s="44">
        <f>12/12</f>
        <v>1</v>
      </c>
      <c r="B29" s="44">
        <f>9/10</f>
        <v>0.9</v>
      </c>
      <c r="C29" s="44">
        <f>0</f>
        <v>0</v>
      </c>
      <c r="D29" s="44">
        <f>14/15</f>
        <v>0.93333333333333335</v>
      </c>
      <c r="E29" s="44">
        <f>5/8</f>
        <v>0.625</v>
      </c>
      <c r="F29" s="44">
        <f>3/8</f>
        <v>0.37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83B1F-FA77-FB45-A28C-045F4F1E7364}">
  <dimension ref="A1:F30"/>
  <sheetViews>
    <sheetView workbookViewId="0">
      <selection activeCell="E5" sqref="A2:E5"/>
    </sheetView>
  </sheetViews>
  <sheetFormatPr baseColWidth="10" defaultRowHeight="16" x14ac:dyDescent="0.2"/>
  <sheetData>
    <row r="1" spans="1:6" x14ac:dyDescent="0.2">
      <c r="A1" t="s">
        <v>0</v>
      </c>
      <c r="B1" t="s">
        <v>107</v>
      </c>
    </row>
    <row r="9" spans="1:6" x14ac:dyDescent="0.2">
      <c r="A9" t="s">
        <v>105</v>
      </c>
    </row>
    <row r="10" spans="1:6" x14ac:dyDescent="0.2">
      <c r="A10" s="44" t="s">
        <v>106</v>
      </c>
    </row>
    <row r="11" spans="1:6" x14ac:dyDescent="0.2">
      <c r="A11" s="58" t="s">
        <v>72</v>
      </c>
      <c r="B11" s="58" t="s">
        <v>73</v>
      </c>
      <c r="C11" s="58" t="s">
        <v>74</v>
      </c>
      <c r="D11" s="58" t="s">
        <v>75</v>
      </c>
      <c r="E11" s="58" t="s">
        <v>76</v>
      </c>
      <c r="F11" s="58" t="s">
        <v>77</v>
      </c>
    </row>
    <row r="13" spans="1:6" x14ac:dyDescent="0.2">
      <c r="A13" s="59">
        <v>1</v>
      </c>
      <c r="B13" s="59">
        <v>0</v>
      </c>
      <c r="C13" s="59">
        <v>0</v>
      </c>
      <c r="D13" s="59">
        <v>7</v>
      </c>
      <c r="E13" s="59">
        <v>12</v>
      </c>
      <c r="F13" s="59">
        <v>16</v>
      </c>
    </row>
    <row r="14" spans="1:6" x14ac:dyDescent="0.2">
      <c r="A14" s="59">
        <v>2</v>
      </c>
      <c r="B14" s="59">
        <v>21</v>
      </c>
      <c r="C14" s="59">
        <v>0</v>
      </c>
      <c r="D14" s="59">
        <v>2</v>
      </c>
      <c r="E14" s="59">
        <v>10</v>
      </c>
      <c r="F14" s="59">
        <v>6</v>
      </c>
    </row>
    <row r="15" spans="1:6" x14ac:dyDescent="0.2">
      <c r="A15" s="59">
        <v>26</v>
      </c>
      <c r="B15" s="59">
        <v>11</v>
      </c>
      <c r="C15" s="59">
        <v>24</v>
      </c>
      <c r="D15" s="59">
        <v>0</v>
      </c>
      <c r="E15" s="59">
        <v>1</v>
      </c>
      <c r="F15" s="59">
        <v>0</v>
      </c>
    </row>
    <row r="16" spans="1:6" x14ac:dyDescent="0.2">
      <c r="A16" s="59">
        <v>25</v>
      </c>
      <c r="B16" s="59">
        <v>0</v>
      </c>
      <c r="C16" s="59">
        <v>0</v>
      </c>
      <c r="D16" s="59">
        <v>5</v>
      </c>
      <c r="E16" s="59">
        <v>3</v>
      </c>
      <c r="F16" s="59">
        <v>0</v>
      </c>
    </row>
    <row r="17" spans="1:6" x14ac:dyDescent="0.2">
      <c r="A17" s="59">
        <v>1</v>
      </c>
      <c r="B17" s="59">
        <v>15</v>
      </c>
      <c r="C17" s="59">
        <v>47</v>
      </c>
      <c r="D17" s="59">
        <v>7</v>
      </c>
      <c r="E17" s="59">
        <v>8</v>
      </c>
      <c r="F17" s="59">
        <v>0</v>
      </c>
    </row>
    <row r="18" spans="1:6" x14ac:dyDescent="0.2">
      <c r="A18" s="59">
        <v>2</v>
      </c>
      <c r="B18" s="59">
        <v>43</v>
      </c>
      <c r="C18" s="59">
        <v>34</v>
      </c>
      <c r="D18" s="59">
        <v>5</v>
      </c>
      <c r="E18" s="59">
        <v>9</v>
      </c>
      <c r="F18" s="59">
        <v>1</v>
      </c>
    </row>
    <row r="19" spans="1:6" x14ac:dyDescent="0.2">
      <c r="A19" s="59">
        <v>1</v>
      </c>
      <c r="B19" s="59">
        <v>30</v>
      </c>
      <c r="C19" s="59">
        <v>0</v>
      </c>
      <c r="D19" s="59">
        <v>1</v>
      </c>
      <c r="E19" s="59">
        <v>9</v>
      </c>
      <c r="F19" s="59">
        <v>0</v>
      </c>
    </row>
    <row r="20" spans="1:6" x14ac:dyDescent="0.2">
      <c r="A20" s="59">
        <v>14</v>
      </c>
      <c r="B20" s="59">
        <v>7</v>
      </c>
      <c r="C20" s="59"/>
      <c r="D20" s="59">
        <v>2</v>
      </c>
      <c r="E20" s="59">
        <v>16</v>
      </c>
      <c r="F20" s="59">
        <v>0</v>
      </c>
    </row>
    <row r="21" spans="1:6" x14ac:dyDescent="0.2">
      <c r="A21" s="59">
        <v>18</v>
      </c>
      <c r="C21" s="59"/>
      <c r="D21" s="59">
        <v>3</v>
      </c>
      <c r="E21" s="59">
        <v>23</v>
      </c>
      <c r="F21" s="59">
        <v>27</v>
      </c>
    </row>
    <row r="22" spans="1:6" x14ac:dyDescent="0.2">
      <c r="A22" s="59">
        <v>7</v>
      </c>
      <c r="B22" s="59"/>
      <c r="C22" s="59"/>
      <c r="D22" s="59">
        <v>2</v>
      </c>
      <c r="E22" s="59">
        <v>9</v>
      </c>
      <c r="F22" s="59">
        <v>11</v>
      </c>
    </row>
    <row r="23" spans="1:6" x14ac:dyDescent="0.2">
      <c r="A23" s="59"/>
      <c r="C23" s="59"/>
      <c r="D23" s="59">
        <v>1</v>
      </c>
      <c r="E23" s="59">
        <v>9</v>
      </c>
      <c r="F23" s="59">
        <v>19</v>
      </c>
    </row>
    <row r="24" spans="1:6" x14ac:dyDescent="0.2">
      <c r="A24" s="59"/>
      <c r="B24" s="59"/>
      <c r="C24" s="59"/>
      <c r="D24" s="59">
        <v>1</v>
      </c>
      <c r="E24" s="59">
        <v>26</v>
      </c>
      <c r="F24" s="59">
        <v>0</v>
      </c>
    </row>
    <row r="25" spans="1:6" x14ac:dyDescent="0.2">
      <c r="A25" s="59"/>
      <c r="B25" s="59"/>
      <c r="D25" s="59">
        <v>1</v>
      </c>
      <c r="E25" s="59">
        <v>61</v>
      </c>
      <c r="F25" s="59">
        <v>0</v>
      </c>
    </row>
    <row r="26" spans="1:6" x14ac:dyDescent="0.2">
      <c r="A26" s="59"/>
      <c r="B26" s="59"/>
      <c r="D26" s="59">
        <v>2</v>
      </c>
      <c r="E26" s="59">
        <v>39</v>
      </c>
      <c r="F26" s="59"/>
    </row>
    <row r="27" spans="1:6" x14ac:dyDescent="0.2">
      <c r="A27" s="59"/>
      <c r="C27" s="59"/>
      <c r="D27" s="59">
        <v>7</v>
      </c>
      <c r="E27" s="59"/>
    </row>
    <row r="28" spans="1:6" x14ac:dyDescent="0.2">
      <c r="A28" s="59"/>
      <c r="B28" s="59"/>
      <c r="D28" s="59">
        <v>4</v>
      </c>
      <c r="E28" s="59"/>
      <c r="F28" s="59"/>
    </row>
    <row r="30" spans="1:6" x14ac:dyDescent="0.2">
      <c r="A30" s="44">
        <f>10/10</f>
        <v>1</v>
      </c>
      <c r="B30" s="44">
        <f>6/8</f>
        <v>0.75</v>
      </c>
      <c r="C30" s="44">
        <f>3/7</f>
        <v>0.42857142857142855</v>
      </c>
      <c r="D30" s="44">
        <f>15/16</f>
        <v>0.9375</v>
      </c>
      <c r="E30" s="44">
        <f>14/14</f>
        <v>1</v>
      </c>
      <c r="F30" s="44">
        <f>6/13</f>
        <v>0.4615384615384615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93ABA-681C-E342-9C69-CAE930E312C5}">
  <dimension ref="A1:E32"/>
  <sheetViews>
    <sheetView workbookViewId="0">
      <selection activeCell="E6" sqref="A2:E6"/>
    </sheetView>
  </sheetViews>
  <sheetFormatPr baseColWidth="10" defaultRowHeight="16" x14ac:dyDescent="0.2"/>
  <sheetData>
    <row r="1" spans="1:5" x14ac:dyDescent="0.2">
      <c r="A1" t="s">
        <v>0</v>
      </c>
      <c r="B1" t="s">
        <v>110</v>
      </c>
    </row>
    <row r="11" spans="1:5" x14ac:dyDescent="0.2">
      <c r="B11" s="58" t="s">
        <v>81</v>
      </c>
      <c r="C11" s="58" t="s">
        <v>108</v>
      </c>
      <c r="D11" s="58" t="s">
        <v>84</v>
      </c>
      <c r="E11" s="58" t="s">
        <v>109</v>
      </c>
    </row>
    <row r="12" spans="1:5" x14ac:dyDescent="0.2">
      <c r="B12" s="59"/>
      <c r="C12" s="59"/>
      <c r="D12" s="59"/>
      <c r="E12" s="59"/>
    </row>
    <row r="13" spans="1:5" x14ac:dyDescent="0.2">
      <c r="B13" s="59">
        <v>3.4951999999999997E-4</v>
      </c>
      <c r="C13" s="59">
        <v>2.95</v>
      </c>
      <c r="D13" s="59">
        <v>1.7210000000000001E-3</v>
      </c>
      <c r="E13" s="59">
        <v>5.79</v>
      </c>
    </row>
    <row r="14" spans="1:5" x14ac:dyDescent="0.2">
      <c r="B14" s="59">
        <v>7.8737000000000002E-4</v>
      </c>
      <c r="C14" s="59">
        <v>2.65</v>
      </c>
      <c r="D14" s="59">
        <v>9.3342999999999996E-4</v>
      </c>
      <c r="E14" s="59">
        <v>4.8</v>
      </c>
    </row>
    <row r="15" spans="1:5" x14ac:dyDescent="0.2">
      <c r="B15" s="59">
        <v>0.14000000000000001</v>
      </c>
      <c r="C15" s="59">
        <v>0.84</v>
      </c>
      <c r="D15" s="59">
        <v>0.42</v>
      </c>
      <c r="E15" s="59">
        <v>1.56</v>
      </c>
    </row>
    <row r="16" spans="1:5" x14ac:dyDescent="0.2">
      <c r="B16" s="59">
        <v>0.01</v>
      </c>
      <c r="C16" s="59">
        <v>0.25</v>
      </c>
      <c r="D16" s="59">
        <v>0.04</v>
      </c>
      <c r="E16" s="59">
        <v>1.25</v>
      </c>
    </row>
    <row r="17" spans="2:5" x14ac:dyDescent="0.2">
      <c r="B17" s="59">
        <v>0.28999999999999998</v>
      </c>
      <c r="C17" s="59">
        <v>2.4300000000000002</v>
      </c>
      <c r="D17" s="59">
        <v>1.3376E-3</v>
      </c>
      <c r="E17" s="59">
        <v>2.89</v>
      </c>
    </row>
    <row r="18" spans="2:5" x14ac:dyDescent="0.2">
      <c r="B18" s="59">
        <v>0.06</v>
      </c>
      <c r="C18" s="59">
        <v>1.67</v>
      </c>
      <c r="D18" s="59">
        <v>4.53</v>
      </c>
      <c r="E18" s="59">
        <v>0.29199999999999998</v>
      </c>
    </row>
    <row r="19" spans="2:5" x14ac:dyDescent="0.2">
      <c r="B19" s="59">
        <v>0.04</v>
      </c>
      <c r="C19" s="59">
        <v>3.79</v>
      </c>
      <c r="D19" s="59">
        <v>1.9821000000000001E-3</v>
      </c>
      <c r="E19" s="59">
        <v>1.4</v>
      </c>
    </row>
    <row r="20" spans="2:5" x14ac:dyDescent="0.2">
      <c r="B20" s="59">
        <v>0.21</v>
      </c>
      <c r="C20" s="59">
        <v>7.67</v>
      </c>
      <c r="D20" s="59">
        <v>7.2062999999999999E-4</v>
      </c>
      <c r="E20" s="59">
        <v>3.82</v>
      </c>
    </row>
    <row r="21" spans="2:5" x14ac:dyDescent="0.2">
      <c r="B21" s="59">
        <v>0.08</v>
      </c>
      <c r="C21" s="59">
        <v>0.56000000000000005</v>
      </c>
      <c r="D21" s="59">
        <v>0.05</v>
      </c>
    </row>
    <row r="22" spans="2:5" x14ac:dyDescent="0.2">
      <c r="B22" s="59">
        <v>0.06</v>
      </c>
      <c r="D22" s="59">
        <v>1.1399999999999999</v>
      </c>
      <c r="E22" s="59"/>
    </row>
    <row r="23" spans="2:5" x14ac:dyDescent="0.2">
      <c r="B23" s="59">
        <v>1.549E-3</v>
      </c>
      <c r="D23" s="59">
        <v>0.23</v>
      </c>
      <c r="E23" s="59"/>
    </row>
    <row r="24" spans="2:5" x14ac:dyDescent="0.2">
      <c r="B24" s="59"/>
      <c r="D24" s="59">
        <v>0.28999999999999998</v>
      </c>
    </row>
    <row r="25" spans="2:5" x14ac:dyDescent="0.2">
      <c r="B25" s="59"/>
      <c r="D25" s="59">
        <v>8.8599999999999999E-5</v>
      </c>
    </row>
    <row r="26" spans="2:5" x14ac:dyDescent="0.2">
      <c r="C26" s="59"/>
      <c r="D26" s="59">
        <v>1.67E-3</v>
      </c>
      <c r="E26" s="59"/>
    </row>
    <row r="27" spans="2:5" x14ac:dyDescent="0.2">
      <c r="B27" s="59"/>
      <c r="D27" s="59">
        <v>0.28999999999999998</v>
      </c>
      <c r="E27" s="59"/>
    </row>
    <row r="28" spans="2:5" x14ac:dyDescent="0.2">
      <c r="C28" s="59"/>
      <c r="D28" s="59">
        <v>0.01</v>
      </c>
    </row>
    <row r="29" spans="2:5" x14ac:dyDescent="0.2">
      <c r="B29" s="59"/>
      <c r="C29" s="59"/>
      <c r="D29" s="59">
        <v>5.9800000000000001E-4</v>
      </c>
      <c r="E29" s="59"/>
    </row>
    <row r="30" spans="2:5" x14ac:dyDescent="0.2">
      <c r="C30" s="59"/>
      <c r="D30" s="59">
        <v>1.08E-3</v>
      </c>
      <c r="E30" s="59"/>
    </row>
    <row r="31" spans="2:5" x14ac:dyDescent="0.2">
      <c r="C31" s="59"/>
      <c r="D31" s="59">
        <v>0.02</v>
      </c>
    </row>
    <row r="32" spans="2:5" x14ac:dyDescent="0.2">
      <c r="C32" s="59"/>
      <c r="D32" s="59">
        <v>0.03</v>
      </c>
      <c r="E32" s="5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4FB5C-863C-2C4D-BEE8-AE5F0105A1B6}">
  <dimension ref="A1:C45"/>
  <sheetViews>
    <sheetView workbookViewId="0">
      <selection activeCell="A2" sqref="A2:C6"/>
    </sheetView>
  </sheetViews>
  <sheetFormatPr baseColWidth="10" defaultRowHeight="16" x14ac:dyDescent="0.2"/>
  <cols>
    <col min="1" max="1" width="14.5" customWidth="1"/>
    <col min="2" max="2" width="19.6640625" customWidth="1"/>
    <col min="3" max="3" width="17.6640625" customWidth="1"/>
  </cols>
  <sheetData>
    <row r="1" spans="1:3" x14ac:dyDescent="0.2">
      <c r="A1" t="s">
        <v>0</v>
      </c>
      <c r="B1" t="s">
        <v>112</v>
      </c>
    </row>
    <row r="11" spans="1:3" x14ac:dyDescent="0.2">
      <c r="A11" s="58" t="s">
        <v>113</v>
      </c>
      <c r="B11" s="58" t="s">
        <v>115</v>
      </c>
      <c r="C11" s="58" t="s">
        <v>114</v>
      </c>
    </row>
    <row r="12" spans="1:3" x14ac:dyDescent="0.2">
      <c r="A12" s="59"/>
      <c r="B12" s="59"/>
      <c r="C12" s="59"/>
    </row>
    <row r="13" spans="1:3" x14ac:dyDescent="0.2">
      <c r="A13" s="59">
        <v>0.95</v>
      </c>
      <c r="B13" s="59">
        <v>3.4951999999999997E-4</v>
      </c>
      <c r="C13" s="59"/>
    </row>
    <row r="14" spans="1:3" x14ac:dyDescent="0.2">
      <c r="A14" s="59">
        <v>1.21</v>
      </c>
      <c r="B14" s="59">
        <v>7.8737000000000002E-4</v>
      </c>
      <c r="C14" s="59"/>
    </row>
    <row r="15" spans="1:3" x14ac:dyDescent="0.2">
      <c r="A15" s="59">
        <v>5.33</v>
      </c>
      <c r="B15" s="59">
        <v>2.95</v>
      </c>
      <c r="C15" s="59"/>
    </row>
    <row r="16" spans="1:3" x14ac:dyDescent="0.2">
      <c r="A16" s="59">
        <v>7.45</v>
      </c>
      <c r="B16" s="59">
        <v>2.65</v>
      </c>
      <c r="C16" s="59"/>
    </row>
    <row r="17" spans="1:3" x14ac:dyDescent="0.2">
      <c r="A17" s="59">
        <v>5.27</v>
      </c>
      <c r="B17" s="59">
        <v>0.84</v>
      </c>
      <c r="C17" s="59"/>
    </row>
    <row r="18" spans="1:3" x14ac:dyDescent="0.2">
      <c r="A18" s="59">
        <v>1.17</v>
      </c>
      <c r="B18" s="59">
        <v>0.14000000000000001</v>
      </c>
      <c r="C18" s="59"/>
    </row>
    <row r="19" spans="1:3" x14ac:dyDescent="0.2">
      <c r="A19" s="59">
        <v>4.74</v>
      </c>
      <c r="B19" s="59">
        <v>0.25</v>
      </c>
      <c r="C19" s="59"/>
    </row>
    <row r="20" spans="1:3" x14ac:dyDescent="0.2">
      <c r="A20" s="59">
        <v>2.14</v>
      </c>
      <c r="B20" s="59">
        <v>0.01</v>
      </c>
      <c r="C20" s="59"/>
    </row>
    <row r="21" spans="1:3" x14ac:dyDescent="0.2">
      <c r="A21" s="59">
        <v>9.06</v>
      </c>
      <c r="B21" s="59">
        <v>2.4300000000000002</v>
      </c>
      <c r="C21" s="59"/>
    </row>
    <row r="22" spans="1:3" x14ac:dyDescent="0.2">
      <c r="A22" s="59">
        <v>6.51</v>
      </c>
      <c r="B22" s="59">
        <v>1.67</v>
      </c>
      <c r="C22" s="59"/>
    </row>
    <row r="23" spans="1:3" x14ac:dyDescent="0.2">
      <c r="A23" s="59">
        <v>6.32</v>
      </c>
      <c r="B23" s="59">
        <v>3.79</v>
      </c>
      <c r="C23" s="59"/>
    </row>
    <row r="24" spans="1:3" x14ac:dyDescent="0.2">
      <c r="A24" s="59">
        <v>9.26</v>
      </c>
      <c r="B24" s="59">
        <v>7.67</v>
      </c>
      <c r="C24" s="59"/>
    </row>
    <row r="25" spans="1:3" x14ac:dyDescent="0.2">
      <c r="A25" s="59">
        <v>0.83</v>
      </c>
      <c r="B25" s="59">
        <v>0.28999999999999998</v>
      </c>
      <c r="C25" s="59"/>
    </row>
    <row r="26" spans="1:3" x14ac:dyDescent="0.2">
      <c r="A26" s="59">
        <v>9.9</v>
      </c>
      <c r="B26" s="59">
        <v>0.56000000000000005</v>
      </c>
      <c r="C26" s="59"/>
    </row>
    <row r="27" spans="1:3" x14ac:dyDescent="0.2">
      <c r="A27" s="59">
        <v>1.01</v>
      </c>
      <c r="C27" s="59">
        <v>1.7210000000000001E-3</v>
      </c>
    </row>
    <row r="28" spans="1:3" x14ac:dyDescent="0.2">
      <c r="A28" s="59">
        <v>1.78</v>
      </c>
      <c r="C28" s="59">
        <v>9.3342999999999996E-4</v>
      </c>
    </row>
    <row r="29" spans="1:3" x14ac:dyDescent="0.2">
      <c r="A29" s="59">
        <v>2.16</v>
      </c>
      <c r="C29" s="59">
        <v>0.42</v>
      </c>
    </row>
    <row r="30" spans="1:3" x14ac:dyDescent="0.2">
      <c r="A30" s="59">
        <v>11.58</v>
      </c>
      <c r="C30" s="59">
        <v>5.79</v>
      </c>
    </row>
    <row r="31" spans="1:3" x14ac:dyDescent="0.2">
      <c r="A31" s="59">
        <v>7.45</v>
      </c>
      <c r="C31" s="59">
        <v>4.8</v>
      </c>
    </row>
    <row r="32" spans="1:3" x14ac:dyDescent="0.2">
      <c r="A32" s="59">
        <v>1.5</v>
      </c>
      <c r="C32" s="59">
        <v>0.04</v>
      </c>
    </row>
    <row r="33" spans="1:3" x14ac:dyDescent="0.2">
      <c r="A33" s="59">
        <v>0.68</v>
      </c>
      <c r="C33" s="59">
        <v>1.3376E-3</v>
      </c>
    </row>
    <row r="34" spans="1:3" x14ac:dyDescent="0.2">
      <c r="A34" s="59">
        <v>3.64</v>
      </c>
      <c r="C34" s="59">
        <v>4.53</v>
      </c>
    </row>
    <row r="35" spans="1:3" x14ac:dyDescent="0.2">
      <c r="A35" s="59">
        <v>1.08</v>
      </c>
      <c r="C35" s="59">
        <v>1.9821000000000001E-3</v>
      </c>
    </row>
    <row r="36" spans="1:3" x14ac:dyDescent="0.2">
      <c r="A36" s="59">
        <v>9.67</v>
      </c>
      <c r="C36" s="59">
        <v>1.56</v>
      </c>
    </row>
    <row r="37" spans="1:3" x14ac:dyDescent="0.2">
      <c r="A37" s="59">
        <v>9.1199999999999992</v>
      </c>
      <c r="C37" s="59">
        <v>1.25</v>
      </c>
    </row>
    <row r="38" spans="1:3" x14ac:dyDescent="0.2">
      <c r="A38" s="59">
        <v>1.58</v>
      </c>
      <c r="C38" s="59">
        <v>7.2062999999999999E-4</v>
      </c>
    </row>
    <row r="39" spans="1:3" x14ac:dyDescent="0.2">
      <c r="A39" s="59">
        <v>0.74</v>
      </c>
      <c r="C39" s="59">
        <v>0.05</v>
      </c>
    </row>
    <row r="40" spans="1:3" x14ac:dyDescent="0.2">
      <c r="A40" s="59">
        <v>11.81</v>
      </c>
      <c r="C40" s="59">
        <v>2.89</v>
      </c>
    </row>
    <row r="41" spans="1:3" x14ac:dyDescent="0.2">
      <c r="A41" s="59">
        <v>14.22</v>
      </c>
      <c r="C41" s="59">
        <v>0.29199999999999998</v>
      </c>
    </row>
    <row r="42" spans="1:3" x14ac:dyDescent="0.2">
      <c r="A42" s="59">
        <v>1.21</v>
      </c>
      <c r="C42" s="59">
        <v>1.1399999999999999</v>
      </c>
    </row>
    <row r="43" spans="1:3" x14ac:dyDescent="0.2">
      <c r="A43" s="59">
        <v>9.7100000000000009</v>
      </c>
      <c r="C43" s="59">
        <v>1.4</v>
      </c>
    </row>
    <row r="44" spans="1:3" x14ac:dyDescent="0.2">
      <c r="A44" s="59">
        <v>0.78</v>
      </c>
      <c r="C44" s="59">
        <v>0.23</v>
      </c>
    </row>
    <row r="45" spans="1:3" x14ac:dyDescent="0.2">
      <c r="A45" s="59">
        <v>6.27</v>
      </c>
      <c r="C45" s="59">
        <v>3.8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46C2C-EE69-9A45-B975-2F65C4D962CF}">
  <dimension ref="A1:E22"/>
  <sheetViews>
    <sheetView workbookViewId="0">
      <selection activeCell="D6" sqref="A2:D6"/>
    </sheetView>
  </sheetViews>
  <sheetFormatPr baseColWidth="10" defaultRowHeight="16" x14ac:dyDescent="0.2"/>
  <cols>
    <col min="2" max="2" width="13.83203125" customWidth="1"/>
    <col min="3" max="3" width="15.6640625" customWidth="1"/>
    <col min="4" max="4" width="16.83203125" customWidth="1"/>
    <col min="5" max="5" width="16" customWidth="1"/>
  </cols>
  <sheetData>
    <row r="1" spans="1:5" x14ac:dyDescent="0.2">
      <c r="A1" t="s">
        <v>0</v>
      </c>
      <c r="B1" t="s">
        <v>117</v>
      </c>
    </row>
    <row r="5" spans="1:5" x14ac:dyDescent="0.2">
      <c r="B5" s="1"/>
    </row>
    <row r="11" spans="1:5" x14ac:dyDescent="0.2">
      <c r="B11" s="58" t="s">
        <v>118</v>
      </c>
      <c r="C11" s="58" t="s">
        <v>119</v>
      </c>
      <c r="D11" s="58" t="s">
        <v>120</v>
      </c>
      <c r="E11" s="58" t="s">
        <v>121</v>
      </c>
    </row>
    <row r="12" spans="1:5" x14ac:dyDescent="0.2">
      <c r="B12" s="59"/>
      <c r="C12" s="59"/>
      <c r="D12" s="59"/>
      <c r="E12" s="59"/>
    </row>
    <row r="13" spans="1:5" x14ac:dyDescent="0.2">
      <c r="B13" s="59">
        <v>13.99</v>
      </c>
      <c r="C13" s="59">
        <v>11.54</v>
      </c>
      <c r="D13" s="59">
        <v>21.51</v>
      </c>
      <c r="E13" s="59">
        <v>3.28</v>
      </c>
    </row>
    <row r="14" spans="1:5" x14ac:dyDescent="0.2">
      <c r="B14" s="59">
        <v>200</v>
      </c>
      <c r="C14" s="59">
        <v>7.18</v>
      </c>
      <c r="D14" s="59">
        <v>46.4</v>
      </c>
      <c r="E14" s="59">
        <v>3.96</v>
      </c>
    </row>
    <row r="15" spans="1:5" x14ac:dyDescent="0.2">
      <c r="B15" s="59">
        <v>52.61</v>
      </c>
      <c r="C15" s="59">
        <v>17.920000000000002</v>
      </c>
      <c r="D15" s="59">
        <v>8.16</v>
      </c>
      <c r="E15" s="59">
        <v>15.35</v>
      </c>
    </row>
    <row r="16" spans="1:5" x14ac:dyDescent="0.2">
      <c r="B16" s="59">
        <v>71.3</v>
      </c>
      <c r="C16" s="59">
        <v>16.190000000000001</v>
      </c>
      <c r="D16" s="59">
        <v>100</v>
      </c>
      <c r="E16" s="59">
        <v>16.04</v>
      </c>
    </row>
    <row r="17" spans="2:5" x14ac:dyDescent="0.2">
      <c r="B17" s="59">
        <v>80.86</v>
      </c>
      <c r="C17" s="59">
        <v>10.7</v>
      </c>
      <c r="D17" s="59">
        <v>35</v>
      </c>
      <c r="E17" s="59">
        <v>12.47</v>
      </c>
    </row>
    <row r="18" spans="2:5" x14ac:dyDescent="0.2">
      <c r="B18" s="59">
        <v>62.08</v>
      </c>
      <c r="C18" s="59">
        <v>28.16</v>
      </c>
      <c r="D18" s="59">
        <v>21.74</v>
      </c>
      <c r="E18" s="59">
        <v>6.85</v>
      </c>
    </row>
    <row r="19" spans="2:5" x14ac:dyDescent="0.2">
      <c r="B19" s="59">
        <v>24.27</v>
      </c>
      <c r="C19" s="59">
        <v>7.12</v>
      </c>
      <c r="D19" s="59">
        <v>13.57</v>
      </c>
      <c r="E19" s="59">
        <v>4.29</v>
      </c>
    </row>
    <row r="20" spans="2:5" x14ac:dyDescent="0.2">
      <c r="B20" s="59">
        <v>35.590000000000003</v>
      </c>
      <c r="C20" s="59">
        <v>6.52</v>
      </c>
      <c r="D20" s="59">
        <v>168.07</v>
      </c>
      <c r="E20" s="59">
        <v>1.05</v>
      </c>
    </row>
    <row r="21" spans="2:5" x14ac:dyDescent="0.2">
      <c r="B21" s="59"/>
      <c r="C21" s="59">
        <v>16.22</v>
      </c>
      <c r="D21" s="59">
        <v>147.78</v>
      </c>
    </row>
    <row r="22" spans="2:5" x14ac:dyDescent="0.2">
      <c r="B22" s="59"/>
      <c r="C22" s="59"/>
      <c r="D22" s="59">
        <v>102.7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27870-409F-384E-906D-0D190FEE82F0}">
  <dimension ref="A1:E30"/>
  <sheetViews>
    <sheetView workbookViewId="0">
      <selection activeCell="E6" sqref="A2:E6"/>
    </sheetView>
  </sheetViews>
  <sheetFormatPr baseColWidth="10" defaultRowHeight="16" x14ac:dyDescent="0.2"/>
  <sheetData>
    <row r="1" spans="1:5" x14ac:dyDescent="0.2">
      <c r="A1" t="s">
        <v>0</v>
      </c>
      <c r="B1" t="s">
        <v>111</v>
      </c>
    </row>
    <row r="11" spans="1:5" x14ac:dyDescent="0.2">
      <c r="B11" s="58" t="s">
        <v>81</v>
      </c>
      <c r="C11" s="58" t="s">
        <v>108</v>
      </c>
      <c r="D11" s="58" t="s">
        <v>84</v>
      </c>
      <c r="E11" s="58" t="s">
        <v>109</v>
      </c>
    </row>
    <row r="12" spans="1:5" x14ac:dyDescent="0.2">
      <c r="B12" s="59">
        <v>1.5885000000000001E-3</v>
      </c>
      <c r="C12" s="59">
        <v>3.83</v>
      </c>
      <c r="D12" s="59">
        <v>0.6</v>
      </c>
      <c r="E12" s="59">
        <v>7.06</v>
      </c>
    </row>
    <row r="13" spans="1:5" x14ac:dyDescent="0.2">
      <c r="B13" s="59">
        <v>0.23</v>
      </c>
      <c r="C13" s="59">
        <v>0.49</v>
      </c>
      <c r="D13" s="59">
        <v>0.26</v>
      </c>
      <c r="E13" s="59">
        <v>6.46</v>
      </c>
    </row>
    <row r="14" spans="1:5" x14ac:dyDescent="0.2">
      <c r="B14" s="59">
        <v>1.19</v>
      </c>
      <c r="C14" s="59">
        <v>1.93</v>
      </c>
      <c r="D14" s="59">
        <v>1.21</v>
      </c>
      <c r="E14" s="59">
        <v>8.44</v>
      </c>
    </row>
    <row r="15" spans="1:5" x14ac:dyDescent="0.2">
      <c r="B15" s="59">
        <v>1.25</v>
      </c>
      <c r="C15" s="59">
        <v>3.47</v>
      </c>
      <c r="D15" s="59">
        <v>0.91</v>
      </c>
      <c r="E15" s="59">
        <v>2.78</v>
      </c>
    </row>
    <row r="16" spans="1:5" x14ac:dyDescent="0.2">
      <c r="B16" s="59">
        <v>8.0926000000000001E-4</v>
      </c>
      <c r="C16" s="59">
        <v>7.68</v>
      </c>
      <c r="D16" s="59">
        <v>0.18</v>
      </c>
      <c r="E16" s="59">
        <v>3.4091999999999998E-3</v>
      </c>
    </row>
    <row r="17" spans="2:5" x14ac:dyDescent="0.2">
      <c r="B17" s="59">
        <v>0.1</v>
      </c>
      <c r="C17" s="59">
        <v>8.83</v>
      </c>
      <c r="D17" s="59">
        <v>9.3700000000000001E-4</v>
      </c>
      <c r="E17" s="59">
        <v>0.8</v>
      </c>
    </row>
    <row r="18" spans="2:5" x14ac:dyDescent="0.2">
      <c r="B18" s="59">
        <v>3.1218999999999999E-3</v>
      </c>
      <c r="C18" s="59">
        <v>7.69</v>
      </c>
      <c r="D18" s="59">
        <v>0.21</v>
      </c>
      <c r="E18" s="59">
        <v>1.2771E-3</v>
      </c>
    </row>
    <row r="19" spans="2:5" x14ac:dyDescent="0.2">
      <c r="B19" s="59">
        <v>0.72</v>
      </c>
      <c r="C19" s="59">
        <v>8.15</v>
      </c>
      <c r="D19" s="59">
        <v>0.09</v>
      </c>
      <c r="E19" s="59">
        <v>0.62</v>
      </c>
    </row>
    <row r="20" spans="2:5" x14ac:dyDescent="0.2">
      <c r="B20" s="59">
        <v>0.64</v>
      </c>
      <c r="C20" s="59">
        <v>1.58</v>
      </c>
      <c r="D20" s="59">
        <v>0.34</v>
      </c>
      <c r="E20" s="59">
        <v>1.72</v>
      </c>
    </row>
    <row r="21" spans="2:5" x14ac:dyDescent="0.2">
      <c r="B21" s="59">
        <v>0.28999999999999998</v>
      </c>
      <c r="D21" s="59">
        <v>1.6000000000000001E-3</v>
      </c>
      <c r="E21" s="59">
        <v>2.21</v>
      </c>
    </row>
    <row r="22" spans="2:5" x14ac:dyDescent="0.2">
      <c r="B22" s="59"/>
      <c r="C22" s="59"/>
      <c r="D22" s="59">
        <v>1.07E-3</v>
      </c>
      <c r="E22" s="59">
        <v>2.0299999999999998</v>
      </c>
    </row>
    <row r="23" spans="2:5" x14ac:dyDescent="0.2">
      <c r="B23" s="59"/>
      <c r="C23" s="59"/>
      <c r="D23" s="59">
        <v>9.7999999999999997E-4</v>
      </c>
      <c r="E23" s="59">
        <v>1.82</v>
      </c>
    </row>
    <row r="24" spans="2:5" x14ac:dyDescent="0.2">
      <c r="B24" s="59"/>
      <c r="C24" s="59"/>
      <c r="D24" s="59">
        <v>3.9036499999999999E-4</v>
      </c>
      <c r="E24" s="59">
        <v>0.89</v>
      </c>
    </row>
    <row r="25" spans="2:5" x14ac:dyDescent="0.2">
      <c r="B25" s="59"/>
      <c r="C25" s="59"/>
      <c r="D25" s="59">
        <v>0.55000000000000004</v>
      </c>
      <c r="E25" s="59">
        <v>3.79</v>
      </c>
    </row>
    <row r="26" spans="2:5" x14ac:dyDescent="0.2">
      <c r="B26" s="59"/>
      <c r="C26" s="59"/>
      <c r="D26" s="59">
        <v>0.52</v>
      </c>
      <c r="E26" s="59">
        <v>2.0699999999999998</v>
      </c>
    </row>
    <row r="27" spans="2:5" x14ac:dyDescent="0.2">
      <c r="B27" s="59"/>
      <c r="C27" s="59"/>
      <c r="D27" s="59"/>
      <c r="E27" s="59">
        <v>2.4900000000000002</v>
      </c>
    </row>
    <row r="28" spans="2:5" x14ac:dyDescent="0.2">
      <c r="B28" s="59"/>
      <c r="C28" s="59"/>
      <c r="E28" s="59">
        <v>2.54</v>
      </c>
    </row>
    <row r="29" spans="2:5" x14ac:dyDescent="0.2">
      <c r="B29" s="59"/>
      <c r="C29" s="59"/>
      <c r="D29" s="59"/>
      <c r="E29" s="59">
        <v>9.49</v>
      </c>
    </row>
    <row r="30" spans="2:5" x14ac:dyDescent="0.2">
      <c r="B30" s="59"/>
      <c r="C30" s="59"/>
      <c r="D30" s="59"/>
      <c r="E30" s="59">
        <v>2.6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E510D-06AB-C84B-B251-B8E5C9ED279B}">
  <dimension ref="A1:C51"/>
  <sheetViews>
    <sheetView workbookViewId="0">
      <selection activeCell="E7" sqref="A2:E7"/>
    </sheetView>
  </sheetViews>
  <sheetFormatPr baseColWidth="10" defaultRowHeight="16" x14ac:dyDescent="0.2"/>
  <sheetData>
    <row r="1" spans="1:3" x14ac:dyDescent="0.2">
      <c r="A1" t="s">
        <v>0</v>
      </c>
      <c r="B1" t="s">
        <v>116</v>
      </c>
    </row>
    <row r="11" spans="1:3" x14ac:dyDescent="0.2">
      <c r="A11" s="58" t="s">
        <v>113</v>
      </c>
      <c r="B11" s="58" t="s">
        <v>115</v>
      </c>
      <c r="C11" s="58" t="s">
        <v>114</v>
      </c>
    </row>
    <row r="12" spans="1:3" x14ac:dyDescent="0.2">
      <c r="A12" s="58"/>
      <c r="B12" s="58"/>
      <c r="C12" s="58"/>
    </row>
    <row r="13" spans="1:3" x14ac:dyDescent="0.2">
      <c r="A13" s="59">
        <v>0.56000000000000005</v>
      </c>
      <c r="B13" s="59">
        <v>1.5885000000000001E-3</v>
      </c>
      <c r="C13" s="59"/>
    </row>
    <row r="14" spans="1:3" x14ac:dyDescent="0.2">
      <c r="A14" s="59">
        <v>0.7</v>
      </c>
      <c r="B14" s="59">
        <v>0.23</v>
      </c>
      <c r="C14" s="59"/>
    </row>
    <row r="15" spans="1:3" x14ac:dyDescent="0.2">
      <c r="A15" s="59">
        <v>1.32</v>
      </c>
      <c r="B15" s="59">
        <v>1.19</v>
      </c>
      <c r="C15" s="59"/>
    </row>
    <row r="16" spans="1:3" x14ac:dyDescent="0.2">
      <c r="A16" s="59">
        <v>1.42</v>
      </c>
      <c r="B16" s="59">
        <v>1.25</v>
      </c>
      <c r="C16" s="59"/>
    </row>
    <row r="17" spans="1:3" x14ac:dyDescent="0.2">
      <c r="A17" s="59">
        <v>5.89</v>
      </c>
      <c r="B17" s="59">
        <v>3.83</v>
      </c>
      <c r="C17" s="59"/>
    </row>
    <row r="18" spans="1:3" x14ac:dyDescent="0.2">
      <c r="A18" s="59">
        <v>4.79</v>
      </c>
      <c r="B18" s="59">
        <v>0.49</v>
      </c>
      <c r="C18" s="59"/>
    </row>
    <row r="19" spans="1:3" x14ac:dyDescent="0.2">
      <c r="A19" s="59">
        <v>1.04</v>
      </c>
      <c r="B19" s="59">
        <v>8.0926000000000001E-4</v>
      </c>
      <c r="C19" s="59"/>
    </row>
    <row r="20" spans="1:3" x14ac:dyDescent="0.2">
      <c r="A20" s="59">
        <v>0.61</v>
      </c>
      <c r="B20" s="59">
        <v>0.1</v>
      </c>
      <c r="C20" s="59"/>
    </row>
    <row r="21" spans="1:3" x14ac:dyDescent="0.2">
      <c r="A21" s="59">
        <v>9.66</v>
      </c>
      <c r="B21" s="59">
        <v>1.93</v>
      </c>
      <c r="C21" s="59"/>
    </row>
    <row r="22" spans="1:3" x14ac:dyDescent="0.2">
      <c r="A22" s="59">
        <v>0.73</v>
      </c>
      <c r="B22" s="59">
        <v>3.1218999999999999E-3</v>
      </c>
      <c r="C22" s="59"/>
    </row>
    <row r="23" spans="1:3" x14ac:dyDescent="0.2">
      <c r="A23" s="59">
        <v>15.61</v>
      </c>
      <c r="B23" s="59">
        <v>3.47</v>
      </c>
      <c r="C23" s="59"/>
    </row>
    <row r="24" spans="1:3" x14ac:dyDescent="0.2">
      <c r="A24" s="59">
        <v>8.52</v>
      </c>
      <c r="B24" s="59">
        <v>7.68</v>
      </c>
      <c r="C24" s="59"/>
    </row>
    <row r="25" spans="1:3" x14ac:dyDescent="0.2">
      <c r="A25" s="59">
        <v>11.52</v>
      </c>
      <c r="B25" s="59">
        <v>8.83</v>
      </c>
      <c r="C25" s="59"/>
    </row>
    <row r="26" spans="1:3" x14ac:dyDescent="0.2">
      <c r="A26" s="59">
        <v>8.77</v>
      </c>
      <c r="B26" s="59">
        <v>7.69</v>
      </c>
      <c r="C26" s="59"/>
    </row>
    <row r="27" spans="1:3" x14ac:dyDescent="0.2">
      <c r="A27" s="59">
        <v>10.88</v>
      </c>
      <c r="B27" s="59">
        <v>8.15</v>
      </c>
      <c r="C27" s="59"/>
    </row>
    <row r="28" spans="1:3" x14ac:dyDescent="0.2">
      <c r="A28" s="59">
        <v>8.11</v>
      </c>
      <c r="B28" s="59">
        <v>1.58</v>
      </c>
      <c r="C28" s="59"/>
    </row>
    <row r="29" spans="1:3" x14ac:dyDescent="0.2">
      <c r="A29" s="59"/>
      <c r="C29" s="59"/>
    </row>
    <row r="30" spans="1:3" x14ac:dyDescent="0.2">
      <c r="A30" s="59">
        <v>1.34</v>
      </c>
      <c r="C30" s="59">
        <v>0.6</v>
      </c>
    </row>
    <row r="31" spans="1:3" x14ac:dyDescent="0.2">
      <c r="A31" s="59">
        <v>10.4</v>
      </c>
      <c r="C31" s="59">
        <v>7.06</v>
      </c>
    </row>
    <row r="32" spans="1:3" x14ac:dyDescent="0.2">
      <c r="A32" s="59">
        <v>6.97</v>
      </c>
      <c r="C32" s="59">
        <v>6.46</v>
      </c>
    </row>
    <row r="33" spans="1:3" x14ac:dyDescent="0.2">
      <c r="A33" s="59">
        <v>29.89</v>
      </c>
      <c r="C33" s="59">
        <v>8.44</v>
      </c>
    </row>
    <row r="34" spans="1:3" x14ac:dyDescent="0.2">
      <c r="A34" s="59">
        <v>1.37</v>
      </c>
      <c r="C34" s="59">
        <v>0.26</v>
      </c>
    </row>
    <row r="35" spans="1:3" x14ac:dyDescent="0.2">
      <c r="A35" s="59">
        <v>6.57</v>
      </c>
      <c r="C35" s="59">
        <v>2.78</v>
      </c>
    </row>
    <row r="36" spans="1:3" x14ac:dyDescent="0.2">
      <c r="A36" s="59">
        <v>5.0999999999999996</v>
      </c>
      <c r="C36" s="59">
        <v>3.4091999999999998E-3</v>
      </c>
    </row>
    <row r="37" spans="1:3" x14ac:dyDescent="0.2">
      <c r="A37" s="59">
        <v>2.71</v>
      </c>
      <c r="C37" s="59">
        <v>1.21</v>
      </c>
    </row>
    <row r="38" spans="1:3" x14ac:dyDescent="0.2">
      <c r="A38" s="59">
        <v>0.68</v>
      </c>
      <c r="C38" s="59">
        <v>0.91</v>
      </c>
    </row>
    <row r="39" spans="1:3" x14ac:dyDescent="0.2">
      <c r="A39" s="59">
        <v>6.45</v>
      </c>
      <c r="C39" s="59">
        <v>0.8</v>
      </c>
    </row>
    <row r="40" spans="1:3" x14ac:dyDescent="0.2">
      <c r="A40" s="59">
        <v>20.58</v>
      </c>
      <c r="C40" s="59">
        <v>1.2771E-3</v>
      </c>
    </row>
    <row r="41" spans="1:3" x14ac:dyDescent="0.2">
      <c r="A41" s="59">
        <v>3.42</v>
      </c>
      <c r="C41" s="59">
        <v>0.18</v>
      </c>
    </row>
    <row r="42" spans="1:3" x14ac:dyDescent="0.2">
      <c r="A42" s="59">
        <v>6.97</v>
      </c>
      <c r="C42" s="59">
        <v>0.62</v>
      </c>
    </row>
    <row r="43" spans="1:3" x14ac:dyDescent="0.2">
      <c r="A43" s="59">
        <v>5.14</v>
      </c>
      <c r="C43" s="59">
        <v>1.72</v>
      </c>
    </row>
    <row r="44" spans="1:3" x14ac:dyDescent="0.2">
      <c r="A44" s="59">
        <v>13.45</v>
      </c>
      <c r="C44" s="59">
        <v>2.21</v>
      </c>
    </row>
    <row r="45" spans="1:3" x14ac:dyDescent="0.2">
      <c r="A45" s="59">
        <v>11.51</v>
      </c>
      <c r="C45" s="59">
        <v>0.26</v>
      </c>
    </row>
    <row r="46" spans="1:3" x14ac:dyDescent="0.2">
      <c r="A46" s="59">
        <v>14.72</v>
      </c>
      <c r="C46" s="59">
        <v>2.0299999999999998</v>
      </c>
    </row>
    <row r="47" spans="1:3" x14ac:dyDescent="0.2">
      <c r="A47" s="59">
        <v>5.17</v>
      </c>
      <c r="C47" s="59">
        <v>1.82</v>
      </c>
    </row>
    <row r="48" spans="1:3" x14ac:dyDescent="0.2">
      <c r="A48" s="59">
        <v>4.43</v>
      </c>
      <c r="C48" s="59">
        <v>0.89</v>
      </c>
    </row>
    <row r="49" spans="1:3" x14ac:dyDescent="0.2">
      <c r="A49" s="59">
        <v>5.9</v>
      </c>
      <c r="C49" s="59">
        <v>3.79</v>
      </c>
    </row>
    <row r="50" spans="1:3" x14ac:dyDescent="0.2">
      <c r="A50" s="59">
        <v>4.5</v>
      </c>
      <c r="C50" s="59">
        <v>2.0699999999999998</v>
      </c>
    </row>
    <row r="51" spans="1:3" x14ac:dyDescent="0.2">
      <c r="A51" s="59">
        <v>7.73</v>
      </c>
      <c r="C51" s="59">
        <v>2.490000000000000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8CDC8-F9AC-5149-8570-0D52342ECE14}">
  <dimension ref="A1:E24"/>
  <sheetViews>
    <sheetView workbookViewId="0"/>
  </sheetViews>
  <sheetFormatPr baseColWidth="10" defaultRowHeight="16" x14ac:dyDescent="0.2"/>
  <cols>
    <col min="2" max="2" width="19.5" customWidth="1"/>
    <col min="3" max="3" width="21" customWidth="1"/>
    <col min="4" max="4" width="25.33203125" customWidth="1"/>
    <col min="5" max="5" width="21.5" customWidth="1"/>
  </cols>
  <sheetData>
    <row r="1" spans="1:5" x14ac:dyDescent="0.2">
      <c r="A1" t="s">
        <v>0</v>
      </c>
      <c r="B1" t="s">
        <v>117</v>
      </c>
    </row>
    <row r="11" spans="1:5" x14ac:dyDescent="0.2">
      <c r="B11" s="58" t="s">
        <v>118</v>
      </c>
      <c r="C11" s="58" t="s">
        <v>119</v>
      </c>
      <c r="D11" s="58" t="s">
        <v>120</v>
      </c>
      <c r="E11" s="58" t="s">
        <v>121</v>
      </c>
    </row>
    <row r="13" spans="1:5" x14ac:dyDescent="0.2">
      <c r="B13" s="59">
        <v>8.85</v>
      </c>
      <c r="C13" s="59">
        <v>5.48</v>
      </c>
      <c r="D13" s="59">
        <v>11.59</v>
      </c>
      <c r="E13" s="59">
        <v>2.27</v>
      </c>
    </row>
    <row r="14" spans="1:5" x14ac:dyDescent="0.2">
      <c r="B14" s="59">
        <v>21.85</v>
      </c>
      <c r="C14" s="59">
        <v>7.77</v>
      </c>
      <c r="D14" s="59">
        <v>7.6</v>
      </c>
      <c r="E14" s="59">
        <v>1.86</v>
      </c>
    </row>
    <row r="15" spans="1:5" x14ac:dyDescent="0.2">
      <c r="B15" s="59">
        <v>19.940000000000001</v>
      </c>
      <c r="C15" s="59">
        <v>6.91</v>
      </c>
      <c r="D15" s="59">
        <v>4.1399999999999997</v>
      </c>
      <c r="E15" s="59">
        <v>0.71</v>
      </c>
    </row>
    <row r="16" spans="1:5" x14ac:dyDescent="0.2">
      <c r="B16" s="59">
        <v>20</v>
      </c>
      <c r="C16" s="59">
        <v>5.6</v>
      </c>
      <c r="D16" s="59">
        <v>7.73</v>
      </c>
      <c r="E16" s="59">
        <v>3.6</v>
      </c>
    </row>
    <row r="17" spans="2:5" x14ac:dyDescent="0.2">
      <c r="B17" s="59">
        <v>19.53</v>
      </c>
      <c r="C17" s="59">
        <v>5.33</v>
      </c>
      <c r="D17" s="59">
        <v>28.25</v>
      </c>
      <c r="E17" s="59">
        <v>3.75</v>
      </c>
    </row>
    <row r="18" spans="2:5" x14ac:dyDescent="0.2">
      <c r="B18" s="59">
        <v>28.05</v>
      </c>
      <c r="C18" s="59">
        <v>3.9</v>
      </c>
      <c r="D18" s="59">
        <v>9.34</v>
      </c>
      <c r="E18" s="59">
        <v>12.88</v>
      </c>
    </row>
    <row r="19" spans="2:5" x14ac:dyDescent="0.2">
      <c r="B19" s="59">
        <v>23.88</v>
      </c>
      <c r="C19" s="59">
        <v>4.17</v>
      </c>
      <c r="D19" s="59">
        <v>33.67</v>
      </c>
      <c r="E19" s="59">
        <v>5.23</v>
      </c>
    </row>
    <row r="20" spans="2:5" x14ac:dyDescent="0.2">
      <c r="C20" s="59">
        <v>4.42</v>
      </c>
      <c r="D20" s="59">
        <v>5.89</v>
      </c>
      <c r="E20" s="59">
        <v>12.2</v>
      </c>
    </row>
    <row r="21" spans="2:5" x14ac:dyDescent="0.2">
      <c r="B21" s="59"/>
      <c r="D21" s="59">
        <v>12.68</v>
      </c>
      <c r="E21" s="59">
        <v>9.36</v>
      </c>
    </row>
    <row r="22" spans="2:5" x14ac:dyDescent="0.2">
      <c r="B22" s="59"/>
      <c r="D22" s="59">
        <v>7.71</v>
      </c>
      <c r="E22" s="59">
        <v>10.23</v>
      </c>
    </row>
    <row r="23" spans="2:5" x14ac:dyDescent="0.2">
      <c r="D23" s="59"/>
      <c r="E23" s="59">
        <v>6.43</v>
      </c>
    </row>
    <row r="24" spans="2:5" x14ac:dyDescent="0.2">
      <c r="B24" s="59"/>
      <c r="D24" s="59"/>
      <c r="E24" s="59">
        <v>14.8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C88FD-9DF2-C643-90E4-251FFDDE1796}">
  <dimension ref="A1:AE8"/>
  <sheetViews>
    <sheetView tabSelected="1" workbookViewId="0">
      <selection activeCell="A5" sqref="A5:XFD8"/>
    </sheetView>
  </sheetViews>
  <sheetFormatPr baseColWidth="10" defaultRowHeight="16" x14ac:dyDescent="0.2"/>
  <cols>
    <col min="1" max="1" width="16.1640625" style="2" customWidth="1"/>
    <col min="2" max="16384" width="10.83203125" style="2"/>
  </cols>
  <sheetData>
    <row r="1" spans="1:31" x14ac:dyDescent="0.2">
      <c r="A1" s="2" t="s">
        <v>0</v>
      </c>
      <c r="B1" s="2" t="s">
        <v>133</v>
      </c>
    </row>
    <row r="3" spans="1:31" x14ac:dyDescent="0.2">
      <c r="A3" s="2" t="s">
        <v>137</v>
      </c>
    </row>
    <row r="5" spans="1:31" x14ac:dyDescent="0.2">
      <c r="A5" s="62" t="s">
        <v>141</v>
      </c>
      <c r="B5" s="71" t="s">
        <v>142</v>
      </c>
      <c r="C5" s="72"/>
      <c r="D5" s="72"/>
      <c r="E5" s="72"/>
      <c r="F5" s="72"/>
      <c r="G5" s="72"/>
      <c r="H5" s="72"/>
      <c r="I5" s="72"/>
      <c r="J5" s="72"/>
      <c r="K5" s="73"/>
      <c r="L5" s="71" t="s">
        <v>143</v>
      </c>
      <c r="M5" s="72"/>
      <c r="N5" s="72"/>
      <c r="O5" s="72"/>
      <c r="P5" s="72"/>
      <c r="Q5" s="72"/>
      <c r="R5" s="72"/>
      <c r="S5" s="72"/>
      <c r="T5" s="72"/>
      <c r="U5" s="73"/>
      <c r="V5" s="63" t="s">
        <v>144</v>
      </c>
      <c r="W5" s="63"/>
      <c r="X5" s="63"/>
      <c r="Y5" s="63"/>
      <c r="Z5" s="63"/>
      <c r="AA5" s="63"/>
      <c r="AB5" s="63"/>
      <c r="AC5" s="63"/>
      <c r="AD5" s="63"/>
    </row>
    <row r="6" spans="1:31" x14ac:dyDescent="0.2">
      <c r="A6" s="64" t="s">
        <v>138</v>
      </c>
      <c r="B6" s="65">
        <v>-39.200000000000003</v>
      </c>
      <c r="C6" s="65">
        <v>-39.200000000000003</v>
      </c>
      <c r="D6" s="65">
        <v>-39.299999999999997</v>
      </c>
      <c r="E6" s="65"/>
      <c r="F6" s="65">
        <v>-21.5</v>
      </c>
      <c r="G6" s="65">
        <v>-39.299999999999997</v>
      </c>
      <c r="H6" s="65">
        <v>-19.600000000000001</v>
      </c>
      <c r="I6" s="65">
        <v>-35.6</v>
      </c>
      <c r="J6" s="65"/>
      <c r="K6" s="65"/>
      <c r="L6" s="65">
        <v>-35.4</v>
      </c>
      <c r="M6" s="65">
        <v>-34.200000000000003</v>
      </c>
      <c r="N6" s="65">
        <v>-43.2</v>
      </c>
      <c r="O6" s="65"/>
      <c r="P6" s="65">
        <v>-26.5</v>
      </c>
      <c r="Q6" s="65">
        <v>-37.799999999999997</v>
      </c>
      <c r="R6" s="65">
        <v>-27.1</v>
      </c>
      <c r="S6" s="65">
        <v>-41.6</v>
      </c>
      <c r="T6" s="65">
        <v>-35.6</v>
      </c>
      <c r="U6" s="65"/>
      <c r="V6" s="65">
        <v>-26.7</v>
      </c>
      <c r="W6" s="65">
        <v>-39.1</v>
      </c>
      <c r="X6" s="65"/>
      <c r="Y6" s="65">
        <v>-15.5</v>
      </c>
      <c r="Z6" s="65">
        <v>-32.200000000000003</v>
      </c>
      <c r="AA6" s="65">
        <v>-39.200000000000003</v>
      </c>
      <c r="AB6" s="65">
        <v>-29.9</v>
      </c>
      <c r="AC6" s="65">
        <v>-42.6</v>
      </c>
      <c r="AD6" s="65">
        <v>-44.2</v>
      </c>
      <c r="AE6" s="15"/>
    </row>
    <row r="7" spans="1:31" x14ac:dyDescent="0.2">
      <c r="A7" s="64" t="s">
        <v>139</v>
      </c>
      <c r="B7" s="65">
        <v>-29.8</v>
      </c>
      <c r="C7" s="65">
        <v>-33.299999999999997</v>
      </c>
      <c r="D7" s="65">
        <v>-31.1</v>
      </c>
      <c r="E7" s="65"/>
      <c r="F7" s="65">
        <v>-14.3</v>
      </c>
      <c r="G7" s="65">
        <v>-28.7</v>
      </c>
      <c r="H7" s="65">
        <v>-19.8</v>
      </c>
      <c r="I7" s="65">
        <v>-29.9</v>
      </c>
      <c r="J7" s="65"/>
      <c r="K7" s="65"/>
      <c r="L7" s="65">
        <v>-20.399999999999999</v>
      </c>
      <c r="M7" s="65">
        <v>-34</v>
      </c>
      <c r="N7" s="65">
        <v>-41</v>
      </c>
      <c r="O7" s="65"/>
      <c r="P7" s="65">
        <v>-22.7</v>
      </c>
      <c r="Q7" s="65">
        <v>-26.8</v>
      </c>
      <c r="R7" s="65"/>
      <c r="S7" s="65">
        <v>-31.3</v>
      </c>
      <c r="T7" s="65">
        <v>-32.700000000000003</v>
      </c>
      <c r="U7" s="65"/>
      <c r="V7" s="65">
        <v>-24.7</v>
      </c>
      <c r="W7" s="65">
        <v>-38.5</v>
      </c>
      <c r="X7" s="65"/>
      <c r="Y7" s="65"/>
      <c r="Z7" s="65">
        <v>-38.9</v>
      </c>
      <c r="AA7" s="65">
        <v>-33.799999999999997</v>
      </c>
      <c r="AB7" s="65">
        <v>-27.8</v>
      </c>
      <c r="AC7" s="65">
        <v>-36.299999999999997</v>
      </c>
      <c r="AD7" s="65">
        <v>-37.4</v>
      </c>
      <c r="AE7" s="15"/>
    </row>
    <row r="8" spans="1:31" x14ac:dyDescent="0.2">
      <c r="A8" s="64" t="s">
        <v>140</v>
      </c>
      <c r="B8" s="65">
        <v>-21</v>
      </c>
      <c r="C8" s="65">
        <v>-22.1</v>
      </c>
      <c r="D8" s="65">
        <v>-30.2</v>
      </c>
      <c r="E8" s="65"/>
      <c r="F8" s="65">
        <v>-12.1</v>
      </c>
      <c r="G8" s="65">
        <v>-21.8</v>
      </c>
      <c r="H8" s="65">
        <v>-20.3</v>
      </c>
      <c r="I8" s="65">
        <v>-16.899999999999999</v>
      </c>
      <c r="J8" s="65"/>
      <c r="K8" s="65"/>
      <c r="L8" s="65">
        <v>-15.8</v>
      </c>
      <c r="M8" s="65">
        <v>-27.6</v>
      </c>
      <c r="N8" s="65">
        <v>-40.299999999999997</v>
      </c>
      <c r="O8" s="65"/>
      <c r="P8" s="65">
        <v>-20.3</v>
      </c>
      <c r="Q8" s="65">
        <v>-21.7</v>
      </c>
      <c r="R8" s="65"/>
      <c r="S8" s="65">
        <v>-27.3</v>
      </c>
      <c r="T8" s="65">
        <v>-26.4</v>
      </c>
      <c r="U8" s="65"/>
      <c r="V8" s="65">
        <v>-22.8</v>
      </c>
      <c r="W8" s="65">
        <v>-37.6</v>
      </c>
      <c r="X8" s="65"/>
      <c r="Y8" s="65"/>
      <c r="Z8" s="65">
        <v>-29</v>
      </c>
      <c r="AA8" s="65">
        <v>-34.700000000000003</v>
      </c>
      <c r="AB8" s="65">
        <v>-28.3</v>
      </c>
      <c r="AC8" s="65">
        <v>-27.4</v>
      </c>
      <c r="AD8" s="65">
        <v>-28.2</v>
      </c>
      <c r="AE8" s="15"/>
    </row>
  </sheetData>
  <mergeCells count="3">
    <mergeCell ref="V5:AD5"/>
    <mergeCell ref="B5:K5"/>
    <mergeCell ref="L5:U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0517C-088B-EE41-81BC-E517431B1CE1}">
  <dimension ref="A1:AE8"/>
  <sheetViews>
    <sheetView workbookViewId="0">
      <selection activeCell="B6" sqref="B6:AD8"/>
    </sheetView>
  </sheetViews>
  <sheetFormatPr baseColWidth="10" defaultRowHeight="16" x14ac:dyDescent="0.2"/>
  <cols>
    <col min="1" max="1" width="20.83203125" style="74" customWidth="1"/>
    <col min="2" max="16384" width="10.83203125" style="74"/>
  </cols>
  <sheetData>
    <row r="1" spans="1:31" x14ac:dyDescent="0.2">
      <c r="A1" s="74" t="s">
        <v>0</v>
      </c>
      <c r="B1" s="74" t="s">
        <v>134</v>
      </c>
    </row>
    <row r="3" spans="1:31" x14ac:dyDescent="0.2">
      <c r="A3" s="74" t="s">
        <v>145</v>
      </c>
    </row>
    <row r="5" spans="1:31" x14ac:dyDescent="0.2">
      <c r="A5" s="75" t="s">
        <v>141</v>
      </c>
      <c r="B5" s="76" t="s">
        <v>142</v>
      </c>
      <c r="C5" s="77"/>
      <c r="D5" s="77"/>
      <c r="E5" s="77"/>
      <c r="F5" s="77"/>
      <c r="G5" s="77"/>
      <c r="H5" s="77"/>
      <c r="I5" s="77"/>
      <c r="J5" s="77"/>
      <c r="K5" s="78"/>
      <c r="L5" s="76" t="s">
        <v>143</v>
      </c>
      <c r="M5" s="77"/>
      <c r="N5" s="77"/>
      <c r="O5" s="77"/>
      <c r="P5" s="77"/>
      <c r="Q5" s="77"/>
      <c r="R5" s="77"/>
      <c r="S5" s="77"/>
      <c r="T5" s="77"/>
      <c r="U5" s="78"/>
      <c r="V5" s="79" t="s">
        <v>144</v>
      </c>
      <c r="W5" s="79"/>
      <c r="X5" s="79"/>
      <c r="Y5" s="79"/>
      <c r="Z5" s="79"/>
      <c r="AA5" s="79"/>
      <c r="AB5" s="79"/>
      <c r="AC5" s="79"/>
      <c r="AD5" s="79"/>
    </row>
    <row r="6" spans="1:31" x14ac:dyDescent="0.2">
      <c r="A6" s="80" t="s">
        <v>138</v>
      </c>
      <c r="B6" s="82">
        <v>125</v>
      </c>
      <c r="C6" s="82">
        <v>334.375</v>
      </c>
      <c r="D6" s="82">
        <v>406.25</v>
      </c>
      <c r="E6" s="82"/>
      <c r="F6" s="82">
        <v>439.0625</v>
      </c>
      <c r="G6" s="82">
        <v>201.5625</v>
      </c>
      <c r="H6" s="82">
        <v>104.6875</v>
      </c>
      <c r="I6" s="82">
        <v>325</v>
      </c>
      <c r="J6" s="82"/>
      <c r="K6" s="82"/>
      <c r="L6" s="82">
        <v>121.875</v>
      </c>
      <c r="M6" s="82">
        <v>176.5625</v>
      </c>
      <c r="N6" s="82">
        <v>171.875</v>
      </c>
      <c r="O6" s="82"/>
      <c r="P6" s="82">
        <v>375</v>
      </c>
      <c r="Q6" s="82">
        <v>187.5</v>
      </c>
      <c r="R6" s="82">
        <v>270.3125</v>
      </c>
      <c r="S6" s="82">
        <v>493.75</v>
      </c>
      <c r="T6" s="82">
        <v>373.43740000000003</v>
      </c>
      <c r="U6" s="82"/>
      <c r="V6" s="82">
        <v>26.5625</v>
      </c>
      <c r="W6" s="82">
        <v>329.6875</v>
      </c>
      <c r="X6" s="82"/>
      <c r="Y6" s="82">
        <v>134.375</v>
      </c>
      <c r="Z6" s="82">
        <v>335.9375</v>
      </c>
      <c r="AA6" s="82">
        <v>201.5625</v>
      </c>
      <c r="AB6" s="82">
        <v>275</v>
      </c>
      <c r="AC6" s="82">
        <v>431.25</v>
      </c>
      <c r="AD6" s="82">
        <v>278.125</v>
      </c>
      <c r="AE6" s="81"/>
    </row>
    <row r="7" spans="1:31" x14ac:dyDescent="0.2">
      <c r="A7" s="80" t="s">
        <v>139</v>
      </c>
      <c r="B7" s="82">
        <v>54.6875</v>
      </c>
      <c r="C7" s="82">
        <v>254.6875</v>
      </c>
      <c r="D7" s="82">
        <v>70.3125</v>
      </c>
      <c r="E7" s="82"/>
      <c r="F7" s="82">
        <v>276.56259999999997</v>
      </c>
      <c r="G7" s="82">
        <v>112.5</v>
      </c>
      <c r="H7" s="82">
        <v>78.125</v>
      </c>
      <c r="I7" s="82">
        <v>168.75</v>
      </c>
      <c r="J7" s="82"/>
      <c r="K7" s="82"/>
      <c r="L7" s="82">
        <v>28.125</v>
      </c>
      <c r="M7" s="82">
        <v>176.5625</v>
      </c>
      <c r="N7" s="82">
        <v>132.8125</v>
      </c>
      <c r="O7" s="82"/>
      <c r="P7" s="82">
        <v>181.25</v>
      </c>
      <c r="Q7" s="82">
        <v>62.5</v>
      </c>
      <c r="R7" s="82"/>
      <c r="S7" s="82">
        <v>176.5625</v>
      </c>
      <c r="T7" s="82">
        <v>218.75</v>
      </c>
      <c r="U7" s="82"/>
      <c r="V7" s="82">
        <v>23.4375</v>
      </c>
      <c r="W7" s="82">
        <v>306.25</v>
      </c>
      <c r="X7" s="82"/>
      <c r="Y7" s="82"/>
      <c r="Z7" s="82">
        <v>306.25</v>
      </c>
      <c r="AA7" s="82">
        <v>107.8125</v>
      </c>
      <c r="AB7" s="82">
        <v>300</v>
      </c>
      <c r="AC7" s="82">
        <v>242.1875</v>
      </c>
      <c r="AD7" s="82">
        <v>154.6875</v>
      </c>
      <c r="AE7" s="81"/>
    </row>
    <row r="8" spans="1:31" x14ac:dyDescent="0.2">
      <c r="A8" s="80" t="s">
        <v>140</v>
      </c>
      <c r="B8" s="82">
        <v>23.4375</v>
      </c>
      <c r="C8" s="82">
        <v>32.8125</v>
      </c>
      <c r="D8" s="82">
        <v>53.125</v>
      </c>
      <c r="E8" s="82"/>
      <c r="F8" s="82">
        <v>62.5</v>
      </c>
      <c r="G8" s="82">
        <v>34.375</v>
      </c>
      <c r="H8" s="82">
        <v>82.8125</v>
      </c>
      <c r="I8" s="82">
        <v>17.1875</v>
      </c>
      <c r="J8" s="82"/>
      <c r="K8" s="82"/>
      <c r="L8" s="82">
        <v>14.0625</v>
      </c>
      <c r="M8" s="82">
        <v>59.375</v>
      </c>
      <c r="N8" s="82">
        <v>126.5625</v>
      </c>
      <c r="O8" s="82"/>
      <c r="P8" s="82">
        <v>54.6875</v>
      </c>
      <c r="Q8" s="82">
        <v>28.125</v>
      </c>
      <c r="R8" s="82"/>
      <c r="S8" s="82">
        <v>31.25</v>
      </c>
      <c r="T8" s="82">
        <v>40.625</v>
      </c>
      <c r="U8" s="82"/>
      <c r="V8" s="82">
        <v>18.75</v>
      </c>
      <c r="W8" s="82">
        <v>315.625</v>
      </c>
      <c r="X8" s="82"/>
      <c r="Y8" s="82"/>
      <c r="Z8" s="82">
        <v>285.9375</v>
      </c>
      <c r="AA8" s="82">
        <v>89.0625</v>
      </c>
      <c r="AB8" s="82">
        <v>281.25</v>
      </c>
      <c r="AC8" s="82">
        <v>23.4375</v>
      </c>
      <c r="AD8" s="82">
        <v>50</v>
      </c>
      <c r="AE8" s="81"/>
    </row>
  </sheetData>
  <mergeCells count="3">
    <mergeCell ref="V5:AD5"/>
    <mergeCell ref="B5:K5"/>
    <mergeCell ref="L5:U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878E0-2941-424A-8B29-68BC53AF6D2F}">
  <dimension ref="A1:Q55"/>
  <sheetViews>
    <sheetView workbookViewId="0">
      <pane xSplit="1" ySplit="10" topLeftCell="B11" activePane="bottomRight" state="frozen"/>
      <selection pane="topRight" activeCell="B1" sqref="B1"/>
      <selection pane="bottomLeft" activeCell="A11" sqref="A11"/>
      <selection pane="bottomRight" activeCell="E5" sqref="A2:E5"/>
    </sheetView>
  </sheetViews>
  <sheetFormatPr baseColWidth="10" defaultRowHeight="16" x14ac:dyDescent="0.2"/>
  <sheetData>
    <row r="1" spans="1:17" x14ac:dyDescent="0.2">
      <c r="A1" t="s">
        <v>0</v>
      </c>
      <c r="B1" t="s">
        <v>3</v>
      </c>
    </row>
    <row r="4" spans="1:17" x14ac:dyDescent="0.2">
      <c r="B4" s="1"/>
    </row>
    <row r="5" spans="1:17" x14ac:dyDescent="0.2">
      <c r="B5" s="1"/>
    </row>
    <row r="7" spans="1:17" x14ac:dyDescent="0.2">
      <c r="A7" t="s">
        <v>37</v>
      </c>
    </row>
    <row r="8" spans="1:17" x14ac:dyDescent="0.2">
      <c r="A8" t="s">
        <v>36</v>
      </c>
    </row>
    <row r="9" spans="1:17" x14ac:dyDescent="0.2">
      <c r="A9" s="44" t="s">
        <v>33</v>
      </c>
      <c r="I9" s="44" t="s">
        <v>34</v>
      </c>
      <c r="Q9" s="44" t="s">
        <v>35</v>
      </c>
    </row>
    <row r="10" spans="1:17" x14ac:dyDescent="0.2">
      <c r="A10" t="s">
        <v>26</v>
      </c>
      <c r="B10">
        <v>6.8</v>
      </c>
      <c r="C10">
        <v>6.6</v>
      </c>
      <c r="D10">
        <v>6.4</v>
      </c>
      <c r="E10">
        <v>6.2</v>
      </c>
      <c r="F10">
        <v>6</v>
      </c>
      <c r="I10" t="s">
        <v>26</v>
      </c>
      <c r="J10">
        <v>6.8</v>
      </c>
      <c r="K10">
        <v>6.6</v>
      </c>
      <c r="L10">
        <v>6.4</v>
      </c>
      <c r="M10">
        <v>6.2</v>
      </c>
      <c r="N10">
        <v>6</v>
      </c>
      <c r="P10" t="s">
        <v>26</v>
      </c>
      <c r="Q10" t="s">
        <v>32</v>
      </c>
    </row>
    <row r="11" spans="1:17" x14ac:dyDescent="0.2">
      <c r="B11" s="45">
        <v>62.63</v>
      </c>
      <c r="C11" s="46">
        <v>20.02</v>
      </c>
      <c r="D11" s="46">
        <v>9.9770000000000003</v>
      </c>
      <c r="E11" s="47">
        <v>4.1660000000000004</v>
      </c>
      <c r="F11" s="46">
        <v>1.9219999999999999</v>
      </c>
      <c r="G11" s="48"/>
      <c r="H11" s="48"/>
      <c r="I11" s="48"/>
      <c r="J11" s="45">
        <v>636.1</v>
      </c>
      <c r="K11" s="46">
        <v>446.5</v>
      </c>
      <c r="L11" s="49">
        <v>550.29999999999995</v>
      </c>
      <c r="M11" s="46">
        <v>310.7</v>
      </c>
      <c r="N11" s="50">
        <v>474.7</v>
      </c>
      <c r="O11" s="48"/>
      <c r="P11" s="48"/>
      <c r="Q11" s="51">
        <v>2.0350000000000001</v>
      </c>
    </row>
    <row r="12" spans="1:17" x14ac:dyDescent="0.2">
      <c r="B12" s="45">
        <v>70.66</v>
      </c>
      <c r="C12" s="46">
        <v>11.02</v>
      </c>
      <c r="D12" s="52">
        <v>8.5519999999999996</v>
      </c>
      <c r="E12" s="46">
        <v>5.2919999999999998</v>
      </c>
      <c r="F12" s="50">
        <v>2.2269999999999999</v>
      </c>
      <c r="G12" s="48"/>
      <c r="H12" s="48"/>
      <c r="I12" s="48"/>
      <c r="J12" s="45">
        <v>703.7</v>
      </c>
      <c r="K12" s="48">
        <v>492.4</v>
      </c>
      <c r="L12" s="49">
        <v>430</v>
      </c>
      <c r="M12" s="46">
        <v>412.7</v>
      </c>
      <c r="N12" s="48">
        <v>420.9</v>
      </c>
      <c r="O12" s="48"/>
      <c r="P12" s="50"/>
      <c r="Q12" s="53">
        <v>1.8680000000000001</v>
      </c>
    </row>
    <row r="13" spans="1:17" x14ac:dyDescent="0.2">
      <c r="B13" s="45">
        <v>62.6</v>
      </c>
      <c r="C13" s="48">
        <v>9.8650000000000002</v>
      </c>
      <c r="D13" s="52">
        <v>8.7270000000000003</v>
      </c>
      <c r="E13" s="46">
        <v>3.2709999999999999</v>
      </c>
      <c r="F13" s="46">
        <v>4.2930000000000001</v>
      </c>
      <c r="G13" s="48"/>
      <c r="H13" s="48"/>
      <c r="I13" s="48"/>
      <c r="J13" s="48"/>
      <c r="K13" s="46">
        <v>442.2</v>
      </c>
      <c r="L13" s="49">
        <v>419</v>
      </c>
      <c r="M13" s="46">
        <v>452.5</v>
      </c>
      <c r="N13" s="46">
        <v>292.7</v>
      </c>
      <c r="O13" s="48"/>
      <c r="P13" s="50"/>
      <c r="Q13" s="51">
        <v>3.036</v>
      </c>
    </row>
    <row r="14" spans="1:17" x14ac:dyDescent="0.2">
      <c r="B14" s="48"/>
      <c r="C14" s="46">
        <v>17.2</v>
      </c>
      <c r="D14" s="52">
        <v>10.18</v>
      </c>
      <c r="E14" s="46">
        <v>1.974</v>
      </c>
      <c r="F14" s="46">
        <v>2.919</v>
      </c>
      <c r="G14" s="48"/>
      <c r="H14" s="48"/>
      <c r="I14" s="48"/>
      <c r="J14" s="48"/>
      <c r="K14" s="50">
        <v>615.6</v>
      </c>
      <c r="L14" s="49">
        <v>468.1</v>
      </c>
      <c r="M14" s="46">
        <v>317.5</v>
      </c>
      <c r="N14" s="46">
        <v>397.2</v>
      </c>
      <c r="O14" s="48"/>
      <c r="P14" s="50"/>
      <c r="Q14" s="46">
        <v>2.58</v>
      </c>
    </row>
    <row r="15" spans="1:17" x14ac:dyDescent="0.2">
      <c r="B15" s="48"/>
      <c r="C15" s="48">
        <v>19.739999999999998</v>
      </c>
      <c r="D15" s="52">
        <v>6.2619999999999996</v>
      </c>
      <c r="E15" s="46">
        <v>2.012</v>
      </c>
      <c r="F15" s="46">
        <v>1.4970000000000001</v>
      </c>
      <c r="G15" s="48"/>
      <c r="H15" s="48"/>
      <c r="I15" s="48"/>
      <c r="J15" s="48"/>
      <c r="K15" s="50">
        <v>438.5</v>
      </c>
      <c r="L15" s="49">
        <v>527.9</v>
      </c>
      <c r="M15" s="46">
        <v>312.3</v>
      </c>
      <c r="N15" s="46">
        <v>625.1</v>
      </c>
      <c r="O15" s="48"/>
      <c r="P15" s="48"/>
      <c r="Q15" s="50">
        <v>4.6959999999999997</v>
      </c>
    </row>
    <row r="16" spans="1:17" x14ac:dyDescent="0.2">
      <c r="B16" s="48"/>
      <c r="C16" s="48">
        <v>24.64</v>
      </c>
      <c r="D16" s="49">
        <v>8.625</v>
      </c>
      <c r="E16" s="46">
        <v>4.2160000000000002</v>
      </c>
      <c r="F16" s="46">
        <v>1.597</v>
      </c>
      <c r="G16" s="48"/>
      <c r="H16" s="48"/>
      <c r="I16" s="48"/>
      <c r="J16" s="48"/>
      <c r="K16" s="50">
        <v>404.4</v>
      </c>
      <c r="L16" s="49">
        <v>417.7</v>
      </c>
      <c r="M16" s="46">
        <v>261</v>
      </c>
      <c r="N16" s="48">
        <v>573.4</v>
      </c>
      <c r="O16" s="48"/>
      <c r="P16" s="50"/>
      <c r="Q16" s="46">
        <v>3.1829999999999998</v>
      </c>
    </row>
    <row r="17" spans="2:17" x14ac:dyDescent="0.2">
      <c r="B17" s="48"/>
      <c r="C17" s="48">
        <v>16.43</v>
      </c>
      <c r="D17" s="52">
        <v>9.0410000000000004</v>
      </c>
      <c r="E17" s="46">
        <v>6.4219999999999997</v>
      </c>
      <c r="F17" s="46">
        <v>2.63</v>
      </c>
      <c r="G17" s="48"/>
      <c r="H17" s="48"/>
      <c r="I17" s="48"/>
      <c r="J17" s="48"/>
      <c r="K17" s="50">
        <v>516.1</v>
      </c>
      <c r="L17" s="49">
        <v>423.6</v>
      </c>
      <c r="M17" s="46">
        <v>218.2</v>
      </c>
      <c r="N17" s="50">
        <v>507.6</v>
      </c>
      <c r="O17" s="47"/>
      <c r="P17" s="48"/>
      <c r="Q17" s="46">
        <v>3.1280000000000001</v>
      </c>
    </row>
    <row r="18" spans="2:17" x14ac:dyDescent="0.2">
      <c r="B18" s="48"/>
      <c r="C18" s="48">
        <v>23.87</v>
      </c>
      <c r="D18" s="52">
        <v>12.24</v>
      </c>
      <c r="E18" s="46">
        <v>3.907</v>
      </c>
      <c r="F18" s="46">
        <v>2.5230000000000001</v>
      </c>
      <c r="G18" s="48"/>
      <c r="H18" s="48"/>
      <c r="I18" s="48"/>
      <c r="J18" s="48"/>
      <c r="K18" s="54">
        <v>317.5</v>
      </c>
      <c r="L18" s="49">
        <v>370.5</v>
      </c>
      <c r="M18" s="46">
        <v>367.3</v>
      </c>
      <c r="N18" s="50">
        <v>394.3</v>
      </c>
      <c r="O18" s="47"/>
      <c r="P18" s="48"/>
      <c r="Q18" s="46">
        <v>3.4279999999999999</v>
      </c>
    </row>
    <row r="19" spans="2:17" x14ac:dyDescent="0.2">
      <c r="B19" s="48"/>
      <c r="C19" s="48">
        <v>23.18</v>
      </c>
      <c r="D19" s="52">
        <v>8.5709999999999997</v>
      </c>
      <c r="E19" s="46">
        <v>4.0229999999999997</v>
      </c>
      <c r="F19" s="46">
        <v>4.8090000000000002</v>
      </c>
      <c r="G19" s="48"/>
      <c r="H19" s="48"/>
      <c r="I19" s="48"/>
      <c r="J19" s="48"/>
      <c r="K19" s="48"/>
      <c r="L19" s="49">
        <v>410.2</v>
      </c>
      <c r="M19" s="46">
        <v>303.8</v>
      </c>
      <c r="N19" s="50">
        <v>449.7</v>
      </c>
      <c r="O19" s="47"/>
      <c r="P19" s="48"/>
      <c r="Q19" s="46">
        <v>4.0730000000000004</v>
      </c>
    </row>
    <row r="20" spans="2:17" x14ac:dyDescent="0.2">
      <c r="B20" s="48"/>
      <c r="C20" s="46">
        <v>16.05</v>
      </c>
      <c r="D20" s="48">
        <v>7.8620000000000001</v>
      </c>
      <c r="E20" s="46">
        <v>2.7810000000000001</v>
      </c>
      <c r="F20" s="46">
        <v>2.0310000000000001</v>
      </c>
      <c r="G20" s="48"/>
      <c r="H20" s="48"/>
      <c r="I20" s="48"/>
      <c r="J20" s="48"/>
      <c r="K20" s="48"/>
      <c r="L20" s="49">
        <v>491.1</v>
      </c>
      <c r="M20" s="46">
        <v>352.9</v>
      </c>
      <c r="N20" s="46">
        <v>181.6</v>
      </c>
      <c r="O20" s="47"/>
      <c r="P20" s="48"/>
      <c r="Q20" s="48">
        <v>3.7930000000000001</v>
      </c>
    </row>
    <row r="21" spans="2:17" x14ac:dyDescent="0.2">
      <c r="B21" s="48"/>
      <c r="C21" s="50">
        <v>17.57</v>
      </c>
      <c r="D21" s="52">
        <v>6.0709999999999997</v>
      </c>
      <c r="E21" s="46">
        <v>2.464</v>
      </c>
      <c r="F21" s="46">
        <v>1.5589999999999999</v>
      </c>
      <c r="G21" s="48"/>
      <c r="H21" s="48"/>
      <c r="I21" s="48"/>
      <c r="J21" s="48"/>
      <c r="K21" s="48"/>
      <c r="L21" s="49">
        <v>557.5</v>
      </c>
      <c r="M21" s="46">
        <v>328</v>
      </c>
      <c r="N21" s="50">
        <v>322.2</v>
      </c>
      <c r="O21" s="48"/>
      <c r="P21" s="48"/>
      <c r="Q21" s="48">
        <v>2.677</v>
      </c>
    </row>
    <row r="22" spans="2:17" x14ac:dyDescent="0.2">
      <c r="B22" s="48"/>
      <c r="C22" s="50">
        <v>14.49</v>
      </c>
      <c r="D22" s="46">
        <v>10.91</v>
      </c>
      <c r="E22" s="46">
        <v>2.7229999999999999</v>
      </c>
      <c r="F22" s="46">
        <v>1.8959999999999999</v>
      </c>
      <c r="G22" s="48"/>
      <c r="H22" s="48"/>
      <c r="I22" s="48"/>
      <c r="J22" s="48"/>
      <c r="K22" s="48"/>
      <c r="L22" s="48"/>
      <c r="M22" s="46">
        <v>350.7</v>
      </c>
      <c r="N22" s="50">
        <v>360.9</v>
      </c>
      <c r="O22" s="47"/>
      <c r="P22" s="48"/>
      <c r="Q22" s="48"/>
    </row>
    <row r="23" spans="2:17" x14ac:dyDescent="0.2">
      <c r="B23" s="48"/>
      <c r="C23" s="50">
        <v>17.559999999999999</v>
      </c>
      <c r="D23" s="46">
        <v>8.3670000000000009</v>
      </c>
      <c r="E23" s="46">
        <v>2.1030000000000002</v>
      </c>
      <c r="F23" s="48">
        <v>1.85</v>
      </c>
      <c r="G23" s="48"/>
      <c r="H23" s="48"/>
      <c r="I23" s="48"/>
      <c r="J23" s="48"/>
      <c r="K23" s="48"/>
      <c r="L23" s="48"/>
      <c r="M23" s="46">
        <v>357.5</v>
      </c>
      <c r="N23" s="46">
        <v>277.8</v>
      </c>
      <c r="O23" s="47"/>
      <c r="P23" s="48"/>
      <c r="Q23" s="48"/>
    </row>
    <row r="24" spans="2:17" x14ac:dyDescent="0.2">
      <c r="B24" s="48"/>
      <c r="C24" s="48"/>
      <c r="D24" s="46">
        <v>7.4610000000000003</v>
      </c>
      <c r="E24" s="46">
        <v>2.645</v>
      </c>
      <c r="F24" s="48">
        <v>2.3199999999999998</v>
      </c>
      <c r="G24" s="48"/>
      <c r="H24" s="48"/>
      <c r="I24" s="48"/>
      <c r="J24" s="48"/>
      <c r="K24" s="48"/>
      <c r="L24" s="48"/>
      <c r="M24" s="46">
        <v>288.2</v>
      </c>
      <c r="N24" s="48">
        <v>342.8</v>
      </c>
      <c r="O24" s="47"/>
      <c r="P24" s="48"/>
      <c r="Q24" s="48"/>
    </row>
    <row r="25" spans="2:17" x14ac:dyDescent="0.2">
      <c r="B25" s="48"/>
      <c r="C25" s="48"/>
      <c r="D25" s="50">
        <v>8.8070000000000004</v>
      </c>
      <c r="E25" s="46">
        <v>2.4980000000000002</v>
      </c>
      <c r="F25" s="48">
        <v>2.0259999999999998</v>
      </c>
      <c r="G25" s="48"/>
      <c r="H25" s="48"/>
      <c r="I25" s="48"/>
      <c r="J25" s="48"/>
      <c r="K25" s="48"/>
      <c r="L25" s="48"/>
      <c r="M25" s="50">
        <v>298.3</v>
      </c>
      <c r="N25" s="49">
        <v>396.8</v>
      </c>
      <c r="O25" s="48"/>
      <c r="P25" s="48"/>
      <c r="Q25" s="48"/>
    </row>
    <row r="26" spans="2:17" x14ac:dyDescent="0.2">
      <c r="B26" s="48"/>
      <c r="C26" s="48"/>
      <c r="D26" s="50">
        <v>10.48</v>
      </c>
      <c r="E26" s="45">
        <v>2.2080000000000002</v>
      </c>
      <c r="F26" s="48">
        <v>2.2050000000000001</v>
      </c>
      <c r="G26" s="48"/>
      <c r="H26" s="48"/>
      <c r="I26" s="48"/>
      <c r="J26" s="48"/>
      <c r="K26" s="48"/>
      <c r="L26" s="48"/>
      <c r="M26" s="47">
        <v>352.5</v>
      </c>
      <c r="N26" s="48">
        <v>356.4</v>
      </c>
      <c r="O26" s="48"/>
      <c r="P26" s="48"/>
      <c r="Q26" s="48"/>
    </row>
    <row r="27" spans="2:17" x14ac:dyDescent="0.2">
      <c r="B27" s="48"/>
      <c r="C27" s="48"/>
      <c r="D27" s="48"/>
      <c r="E27" s="46">
        <v>1.8080000000000001</v>
      </c>
      <c r="F27" s="50">
        <v>3.3170000000000002</v>
      </c>
      <c r="G27" s="48"/>
      <c r="H27" s="48"/>
      <c r="I27" s="48"/>
      <c r="J27" s="48"/>
      <c r="K27" s="48"/>
      <c r="L27" s="48"/>
      <c r="M27" s="50">
        <v>318.2</v>
      </c>
      <c r="N27" s="48"/>
      <c r="O27" s="48"/>
      <c r="P27" s="48"/>
      <c r="Q27" s="48"/>
    </row>
    <row r="28" spans="2:17" x14ac:dyDescent="0.2">
      <c r="B28" s="48"/>
      <c r="C28" s="48"/>
      <c r="D28" s="48"/>
      <c r="E28" s="46">
        <v>2.2330000000000001</v>
      </c>
      <c r="F28" s="50">
        <v>2.738</v>
      </c>
      <c r="G28" s="48"/>
      <c r="H28" s="48"/>
      <c r="I28" s="48"/>
      <c r="J28" s="48"/>
      <c r="K28" s="48"/>
      <c r="L28" s="48"/>
      <c r="M28" s="50">
        <v>328</v>
      </c>
      <c r="N28" s="48"/>
      <c r="O28" s="48"/>
      <c r="P28" s="48"/>
      <c r="Q28" s="48"/>
    </row>
    <row r="29" spans="2:17" x14ac:dyDescent="0.2">
      <c r="B29" s="48"/>
      <c r="C29" s="48"/>
      <c r="D29" s="48"/>
      <c r="E29" s="46">
        <v>3.0550000000000002</v>
      </c>
      <c r="F29" s="50">
        <v>1.482</v>
      </c>
      <c r="G29" s="48"/>
      <c r="H29" s="48"/>
      <c r="I29" s="48"/>
      <c r="J29" s="48"/>
      <c r="K29" s="48"/>
      <c r="L29" s="48"/>
      <c r="M29" s="47">
        <v>361.3</v>
      </c>
      <c r="N29" s="48"/>
      <c r="O29" s="48"/>
      <c r="P29" s="48"/>
      <c r="Q29" s="48"/>
    </row>
    <row r="30" spans="2:17" x14ac:dyDescent="0.2">
      <c r="B30" s="48"/>
      <c r="C30" s="48"/>
      <c r="D30" s="48"/>
      <c r="E30" s="46">
        <v>5.0419999999999998</v>
      </c>
      <c r="F30" s="50">
        <v>3.181</v>
      </c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</row>
    <row r="31" spans="2:17" x14ac:dyDescent="0.2">
      <c r="B31" s="48"/>
      <c r="C31" s="48"/>
      <c r="D31" s="48"/>
      <c r="E31" s="46">
        <v>4.5110000000000001</v>
      </c>
      <c r="F31" s="46">
        <v>3.0310000000000001</v>
      </c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</row>
    <row r="32" spans="2:17" x14ac:dyDescent="0.2">
      <c r="B32" s="48"/>
      <c r="C32" s="48"/>
      <c r="D32" s="48"/>
      <c r="E32" s="46">
        <v>2.742</v>
      </c>
      <c r="F32" s="48">
        <v>1.2909999999999999</v>
      </c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</row>
    <row r="33" spans="1:17" x14ac:dyDescent="0.2">
      <c r="B33" s="48"/>
      <c r="C33" s="48"/>
      <c r="D33" s="48"/>
      <c r="E33" s="48">
        <v>3.1659999999999999</v>
      </c>
      <c r="F33" s="46">
        <v>3.2509999999999999</v>
      </c>
      <c r="G33" s="48"/>
      <c r="H33" s="48"/>
      <c r="I33" s="48"/>
      <c r="J33" s="48"/>
      <c r="K33" s="48"/>
      <c r="L33" s="48"/>
      <c r="M33" s="48"/>
      <c r="N33" s="48"/>
      <c r="O33" s="48"/>
      <c r="P33" s="48"/>
      <c r="Q33" s="48"/>
    </row>
    <row r="34" spans="1:17" x14ac:dyDescent="0.2">
      <c r="B34" s="48"/>
      <c r="C34" s="48"/>
      <c r="D34" s="48"/>
      <c r="E34" s="46">
        <v>3.2839999999999998</v>
      </c>
      <c r="F34" s="46">
        <v>1.778</v>
      </c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</row>
    <row r="35" spans="1:17" x14ac:dyDescent="0.2">
      <c r="B35" s="48"/>
      <c r="C35" s="48"/>
      <c r="D35" s="48"/>
      <c r="E35" s="46">
        <v>3.5859999999999999</v>
      </c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</row>
    <row r="36" spans="1:17" x14ac:dyDescent="0.2">
      <c r="B36" s="48"/>
      <c r="C36" s="48"/>
      <c r="D36" s="48"/>
      <c r="E36" s="46">
        <v>3.907</v>
      </c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</row>
    <row r="37" spans="1:17" x14ac:dyDescent="0.2">
      <c r="B37" s="48"/>
      <c r="C37" s="48"/>
      <c r="D37" s="48"/>
      <c r="E37" s="46">
        <v>3.6579999999999999</v>
      </c>
      <c r="F37" s="48"/>
      <c r="G37" s="48"/>
      <c r="H37" s="48"/>
      <c r="I37" s="48"/>
      <c r="J37" s="48"/>
      <c r="K37" s="48"/>
      <c r="L37" s="48"/>
      <c r="M37" s="48"/>
      <c r="N37" s="48"/>
      <c r="O37" s="48"/>
      <c r="P37" s="48"/>
      <c r="Q37" s="48"/>
    </row>
    <row r="38" spans="1:17" x14ac:dyDescent="0.2">
      <c r="B38" s="48"/>
      <c r="C38" s="48"/>
      <c r="D38" s="48"/>
      <c r="E38" s="46">
        <v>3.2280000000000002</v>
      </c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8"/>
    </row>
    <row r="39" spans="1:17" x14ac:dyDescent="0.2">
      <c r="B39" s="48"/>
      <c r="C39" s="48"/>
      <c r="D39" s="48"/>
      <c r="E39" s="46">
        <v>3.5259999999999998</v>
      </c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</row>
    <row r="40" spans="1:17" x14ac:dyDescent="0.2">
      <c r="B40" s="48"/>
      <c r="C40" s="48"/>
      <c r="D40" s="48"/>
      <c r="E40" s="46">
        <v>3.2109999999999999</v>
      </c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</row>
    <row r="41" spans="1:17" x14ac:dyDescent="0.2">
      <c r="B41" s="48"/>
      <c r="C41" s="48"/>
      <c r="D41" s="48"/>
      <c r="E41" s="46">
        <v>3.3730000000000002</v>
      </c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</row>
    <row r="42" spans="1:17" x14ac:dyDescent="0.2">
      <c r="B42" s="48"/>
      <c r="C42" s="48"/>
      <c r="D42" s="48"/>
      <c r="E42" s="46">
        <v>3.2650000000000001</v>
      </c>
      <c r="F42" s="48"/>
      <c r="G42" s="48"/>
      <c r="H42" s="48"/>
      <c r="I42" s="48"/>
      <c r="J42" s="48"/>
      <c r="K42" s="48"/>
      <c r="L42" s="48"/>
      <c r="M42" s="48"/>
      <c r="N42" s="48"/>
      <c r="O42" s="48"/>
      <c r="P42" s="48"/>
      <c r="Q42" s="48"/>
    </row>
    <row r="43" spans="1:17" x14ac:dyDescent="0.2">
      <c r="B43" s="48"/>
      <c r="C43" s="48"/>
      <c r="D43" s="48"/>
      <c r="E43" s="50">
        <v>3.6080000000000001</v>
      </c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</row>
    <row r="44" spans="1:17" x14ac:dyDescent="0.2">
      <c r="B44" s="48"/>
      <c r="C44" s="48"/>
      <c r="D44" s="48"/>
      <c r="E44" s="47">
        <v>4.2009999999999996</v>
      </c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</row>
    <row r="45" spans="1:17" x14ac:dyDescent="0.2">
      <c r="B45" s="48"/>
      <c r="C45" s="48"/>
      <c r="D45" s="48"/>
      <c r="E45" s="50">
        <v>3.0329999999999999</v>
      </c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</row>
    <row r="46" spans="1:17" x14ac:dyDescent="0.2">
      <c r="E46" s="43">
        <v>2.6539999999999999</v>
      </c>
    </row>
    <row r="48" spans="1:17" x14ac:dyDescent="0.2">
      <c r="A48" s="44" t="s">
        <v>30</v>
      </c>
      <c r="I48" s="44" t="s">
        <v>30</v>
      </c>
      <c r="P48" s="44" t="s">
        <v>30</v>
      </c>
    </row>
    <row r="49" spans="1:17" x14ac:dyDescent="0.2">
      <c r="A49" t="s">
        <v>27</v>
      </c>
      <c r="B49">
        <f>AVERAGE(B11:B47)</f>
        <v>65.296666666666667</v>
      </c>
      <c r="C49">
        <f t="shared" ref="C49:F49" si="0">AVERAGE(C11:C47)</f>
        <v>17.818076923076923</v>
      </c>
      <c r="D49">
        <f t="shared" si="0"/>
        <v>8.8833124999999988</v>
      </c>
      <c r="E49">
        <f t="shared" si="0"/>
        <v>3.3276666666666661</v>
      </c>
      <c r="F49">
        <f t="shared" si="0"/>
        <v>2.4322083333333331</v>
      </c>
      <c r="I49" t="s">
        <v>27</v>
      </c>
      <c r="J49">
        <f>AVERAGE(J11:J47)</f>
        <v>669.90000000000009</v>
      </c>
      <c r="K49">
        <f t="shared" ref="K49:N49" si="1">AVERAGE(K11:K47)</f>
        <v>459.15</v>
      </c>
      <c r="L49">
        <f t="shared" si="1"/>
        <v>460.5363636363636</v>
      </c>
      <c r="M49">
        <f t="shared" si="1"/>
        <v>331.13684210526316</v>
      </c>
      <c r="N49">
        <f t="shared" si="1"/>
        <v>398.38125000000002</v>
      </c>
      <c r="P49" t="s">
        <v>27</v>
      </c>
      <c r="Q49">
        <f t="shared" ref="Q49" si="2">AVERAGE(Q11:Q47)</f>
        <v>3.136090909090909</v>
      </c>
    </row>
    <row r="50" spans="1:17" x14ac:dyDescent="0.2">
      <c r="A50" t="s">
        <v>28</v>
      </c>
      <c r="B50">
        <f>_xlfn.STDEV.S(B11:B47)</f>
        <v>4.644807136290301</v>
      </c>
      <c r="C50">
        <f t="shared" ref="C50:F50" si="3">_xlfn.STDEV.S(C11:C47)</f>
        <v>4.5328548484286335</v>
      </c>
      <c r="D50">
        <f t="shared" si="3"/>
        <v>1.6174865571311672</v>
      </c>
      <c r="E50">
        <f t="shared" si="3"/>
        <v>0.99834125285037856</v>
      </c>
      <c r="F50">
        <f t="shared" si="3"/>
        <v>0.88830708454299645</v>
      </c>
      <c r="I50" t="s">
        <v>28</v>
      </c>
      <c r="J50">
        <f>_xlfn.STDEV.S(J11:J47)</f>
        <v>47.800418408210625</v>
      </c>
      <c r="K50">
        <f t="shared" ref="K50:N50" si="4">_xlfn.STDEV.S(K11:K47)</f>
        <v>86.817954035194489</v>
      </c>
      <c r="L50">
        <f t="shared" si="4"/>
        <v>62.837843259094903</v>
      </c>
      <c r="M50">
        <f t="shared" si="4"/>
        <v>51.69109326380142</v>
      </c>
      <c r="N50">
        <f t="shared" si="4"/>
        <v>111.86602235859336</v>
      </c>
      <c r="P50" t="s">
        <v>28</v>
      </c>
      <c r="Q50">
        <f t="shared" ref="Q50" si="5">_xlfn.STDEV.S(Q11:Q47)</f>
        <v>0.84738402799975576</v>
      </c>
    </row>
    <row r="51" spans="1:17" x14ac:dyDescent="0.2">
      <c r="A51" t="s">
        <v>29</v>
      </c>
      <c r="B51">
        <f>COUNT(B11:B47)</f>
        <v>3</v>
      </c>
      <c r="C51">
        <f t="shared" ref="C51:F51" si="6">COUNT(C11:C47)</f>
        <v>13</v>
      </c>
      <c r="D51">
        <f t="shared" si="6"/>
        <v>16</v>
      </c>
      <c r="E51">
        <f t="shared" si="6"/>
        <v>36</v>
      </c>
      <c r="F51">
        <f t="shared" si="6"/>
        <v>24</v>
      </c>
      <c r="I51" t="s">
        <v>29</v>
      </c>
      <c r="J51">
        <f>COUNT(J11:J47)</f>
        <v>2</v>
      </c>
      <c r="K51">
        <f t="shared" ref="K51:N51" si="7">COUNT(K11:K47)</f>
        <v>8</v>
      </c>
      <c r="L51">
        <f t="shared" si="7"/>
        <v>11</v>
      </c>
      <c r="M51">
        <f t="shared" si="7"/>
        <v>19</v>
      </c>
      <c r="N51">
        <f t="shared" si="7"/>
        <v>16</v>
      </c>
      <c r="P51" t="s">
        <v>29</v>
      </c>
      <c r="Q51">
        <f t="shared" ref="Q51" si="8">COUNT(Q11:Q47)</f>
        <v>11</v>
      </c>
    </row>
    <row r="53" spans="1:17" x14ac:dyDescent="0.2">
      <c r="A53" s="44" t="s">
        <v>31</v>
      </c>
      <c r="I53" s="44" t="s">
        <v>31</v>
      </c>
      <c r="P53" s="44" t="s">
        <v>31</v>
      </c>
    </row>
    <row r="54" spans="1:17" x14ac:dyDescent="0.2">
      <c r="A54" t="s">
        <v>27</v>
      </c>
      <c r="B54">
        <f>1/B49</f>
        <v>1.5314717443463167E-2</v>
      </c>
      <c r="C54">
        <f t="shared" ref="C54:F54" si="9">1/C49</f>
        <v>5.6122779372720012E-2</v>
      </c>
      <c r="D54">
        <f t="shared" si="9"/>
        <v>0.11257062047518875</v>
      </c>
      <c r="E54">
        <f t="shared" si="9"/>
        <v>0.30051086847640995</v>
      </c>
      <c r="F54">
        <f t="shared" si="9"/>
        <v>0.41114899011529304</v>
      </c>
      <c r="I54" t="s">
        <v>27</v>
      </c>
      <c r="J54">
        <f>1/J49</f>
        <v>1.4927601134497683E-3</v>
      </c>
      <c r="K54">
        <f t="shared" ref="K54:N54" si="10">1/K49</f>
        <v>2.1779374931939453E-3</v>
      </c>
      <c r="L54">
        <f t="shared" si="10"/>
        <v>2.1713811958388443E-3</v>
      </c>
      <c r="M54">
        <f t="shared" si="10"/>
        <v>3.0198995486044886E-3</v>
      </c>
      <c r="N54">
        <f t="shared" si="10"/>
        <v>2.5101582968575955E-3</v>
      </c>
      <c r="P54" t="s">
        <v>27</v>
      </c>
      <c r="Q54">
        <f t="shared" ref="Q54" si="11">1/Q49</f>
        <v>0.31886830738904831</v>
      </c>
    </row>
    <row r="55" spans="1:17" x14ac:dyDescent="0.2">
      <c r="A55" t="s">
        <v>28</v>
      </c>
      <c r="B55">
        <f>B50*B54/B49</f>
        <v>1.0893957150186423E-3</v>
      </c>
      <c r="C55">
        <f t="shared" ref="C55:F55" si="12">C50*C54/C49</f>
        <v>1.4277433736827411E-2</v>
      </c>
      <c r="D55">
        <f t="shared" si="12"/>
        <v>2.0497023531090723E-2</v>
      </c>
      <c r="E55">
        <f t="shared" si="12"/>
        <v>9.0156985955092014E-2</v>
      </c>
      <c r="F55">
        <f t="shared" si="12"/>
        <v>0.15016253160417861</v>
      </c>
      <c r="I55" t="s">
        <v>28</v>
      </c>
      <c r="J55">
        <f>J50*J54/J49</f>
        <v>1.0651523810417507E-4</v>
      </c>
      <c r="K55">
        <f t="shared" ref="K55" si="13">K50*K54/K49</f>
        <v>4.1181330104680095E-4</v>
      </c>
      <c r="L55">
        <f t="shared" ref="L55" si="14">L50*L54/L49</f>
        <v>2.9627391453414812E-4</v>
      </c>
      <c r="M55">
        <f t="shared" ref="M55" si="15">M50*M54/M49</f>
        <v>4.7141208517234123E-4</v>
      </c>
      <c r="N55">
        <f t="shared" ref="N55" si="16">N50*N54/N49</f>
        <v>7.048560246243527E-4</v>
      </c>
      <c r="P55" t="s">
        <v>28</v>
      </c>
      <c r="Q55">
        <f t="shared" ref="Q55" si="17">Q50*Q54/Q49</f>
        <v>8.6159463660166302E-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37CE3-BB0E-6748-A316-0D13FFD7F9E1}">
  <dimension ref="A1:AE20"/>
  <sheetViews>
    <sheetView workbookViewId="0">
      <selection activeCell="A5" sqref="A5:XFD8"/>
    </sheetView>
  </sheetViews>
  <sheetFormatPr baseColWidth="10" defaultRowHeight="16" x14ac:dyDescent="0.2"/>
  <cols>
    <col min="1" max="1" width="14.83203125" customWidth="1"/>
  </cols>
  <sheetData>
    <row r="1" spans="1:31" x14ac:dyDescent="0.2">
      <c r="A1" t="s">
        <v>0</v>
      </c>
      <c r="B1" t="s">
        <v>136</v>
      </c>
    </row>
    <row r="3" spans="1:31" x14ac:dyDescent="0.2">
      <c r="A3" s="2" t="s">
        <v>137</v>
      </c>
    </row>
    <row r="5" spans="1:31" s="2" customFormat="1" x14ac:dyDescent="0.2">
      <c r="A5" s="62" t="s">
        <v>141</v>
      </c>
      <c r="B5" s="63" t="s">
        <v>142</v>
      </c>
      <c r="C5" s="63"/>
      <c r="D5" s="63"/>
      <c r="E5" s="63"/>
      <c r="F5" s="63"/>
      <c r="G5" s="63"/>
      <c r="H5" s="63"/>
      <c r="I5" s="63"/>
      <c r="J5" s="63"/>
      <c r="K5" s="63"/>
      <c r="L5" s="63" t="s">
        <v>143</v>
      </c>
      <c r="M5" s="63"/>
      <c r="N5" s="63"/>
      <c r="O5" s="63"/>
      <c r="P5" s="63"/>
      <c r="Q5" s="63"/>
      <c r="R5" s="63"/>
      <c r="S5" s="63"/>
      <c r="T5" s="63"/>
      <c r="U5" s="63"/>
      <c r="V5" s="63" t="s">
        <v>144</v>
      </c>
      <c r="W5" s="63"/>
      <c r="X5" s="63"/>
      <c r="Y5" s="63"/>
      <c r="Z5" s="63"/>
      <c r="AA5" s="63"/>
      <c r="AB5" s="63"/>
      <c r="AC5" s="63"/>
      <c r="AD5" s="63"/>
      <c r="AE5" s="63"/>
    </row>
    <row r="6" spans="1:31" s="2" customFormat="1" x14ac:dyDescent="0.2">
      <c r="A6" s="64" t="s">
        <v>138</v>
      </c>
      <c r="B6" s="65">
        <v>-33.299999999999997</v>
      </c>
      <c r="C6" s="65">
        <v>-38.700000000000003</v>
      </c>
      <c r="D6" s="65">
        <v>-32.700000000000003</v>
      </c>
      <c r="E6" s="65">
        <v>-35.1</v>
      </c>
      <c r="F6" s="65"/>
      <c r="G6" s="65">
        <v>-39</v>
      </c>
      <c r="H6" s="65">
        <v>-43.7</v>
      </c>
      <c r="I6" s="65">
        <v>-34.5</v>
      </c>
      <c r="J6" s="65">
        <v>-27.1</v>
      </c>
      <c r="K6" s="65"/>
      <c r="L6" s="65">
        <v>-45.4</v>
      </c>
      <c r="M6" s="65">
        <v>-29.9</v>
      </c>
      <c r="N6" s="65"/>
      <c r="O6" s="65"/>
      <c r="P6" s="65">
        <v>-39.299999999999997</v>
      </c>
      <c r="Q6" s="65">
        <v>-36.5</v>
      </c>
      <c r="R6" s="65">
        <v>-37.6</v>
      </c>
      <c r="S6" s="65">
        <v>-35.6</v>
      </c>
      <c r="T6" s="65">
        <v>-34.1</v>
      </c>
      <c r="U6" s="65"/>
      <c r="V6" s="65">
        <v>-45.2</v>
      </c>
      <c r="W6" s="65"/>
      <c r="X6" s="65"/>
      <c r="Y6" s="65"/>
      <c r="Z6" s="65">
        <v>-47.6</v>
      </c>
      <c r="AA6" s="65">
        <v>-38.9</v>
      </c>
      <c r="AB6" s="65">
        <v>-41</v>
      </c>
      <c r="AC6" s="65">
        <v>-37.9</v>
      </c>
      <c r="AD6" s="65">
        <v>-37.299999999999997</v>
      </c>
      <c r="AE6" s="65"/>
    </row>
    <row r="7" spans="1:31" s="2" customFormat="1" x14ac:dyDescent="0.2">
      <c r="A7" s="64" t="s">
        <v>139</v>
      </c>
      <c r="B7" s="65"/>
      <c r="C7" s="65"/>
      <c r="D7" s="65">
        <v>-32</v>
      </c>
      <c r="E7" s="65">
        <v>-26.8</v>
      </c>
      <c r="F7" s="65"/>
      <c r="G7" s="65">
        <v>-33.5</v>
      </c>
      <c r="H7" s="65">
        <v>-42.7</v>
      </c>
      <c r="I7" s="65">
        <v>-23.8</v>
      </c>
      <c r="J7" s="65">
        <v>-23.7</v>
      </c>
      <c r="K7" s="65"/>
      <c r="L7" s="65">
        <v>-37.700000000000003</v>
      </c>
      <c r="M7" s="65">
        <v>-29.9</v>
      </c>
      <c r="N7" s="65"/>
      <c r="O7" s="65"/>
      <c r="P7" s="65">
        <v>-34.4</v>
      </c>
      <c r="Q7" s="65">
        <v>-34.700000000000003</v>
      </c>
      <c r="R7" s="65">
        <v>-36.5</v>
      </c>
      <c r="S7" s="65">
        <v>-30.2</v>
      </c>
      <c r="T7" s="65">
        <v>-31.7</v>
      </c>
      <c r="U7" s="65"/>
      <c r="V7" s="65">
        <v>-45</v>
      </c>
      <c r="W7" s="65"/>
      <c r="X7" s="65"/>
      <c r="Y7" s="65"/>
      <c r="Z7" s="65"/>
      <c r="AA7" s="65"/>
      <c r="AB7" s="65">
        <v>-40.5</v>
      </c>
      <c r="AC7" s="65">
        <v>-31.1</v>
      </c>
      <c r="AD7" s="65">
        <v>-31.8</v>
      </c>
      <c r="AE7" s="65"/>
    </row>
    <row r="8" spans="1:31" s="2" customFormat="1" x14ac:dyDescent="0.2">
      <c r="A8" s="64" t="s">
        <v>140</v>
      </c>
      <c r="B8" s="65"/>
      <c r="C8" s="65"/>
      <c r="D8" s="65">
        <v>-30.8</v>
      </c>
      <c r="E8" s="65">
        <v>-25.3</v>
      </c>
      <c r="F8" s="65"/>
      <c r="G8" s="65">
        <v>-29</v>
      </c>
      <c r="H8" s="65">
        <v>-43.2</v>
      </c>
      <c r="I8" s="65">
        <v>-16.5</v>
      </c>
      <c r="J8" s="65">
        <v>-21.1</v>
      </c>
      <c r="K8" s="65"/>
      <c r="L8" s="65">
        <v>-36.9</v>
      </c>
      <c r="M8" s="65"/>
      <c r="N8" s="65"/>
      <c r="O8" s="65"/>
      <c r="P8" s="65">
        <v>-27.1</v>
      </c>
      <c r="Q8" s="65">
        <v>-27.1</v>
      </c>
      <c r="R8" s="65">
        <v>-30.7</v>
      </c>
      <c r="S8" s="65">
        <v>-36.799999999999997</v>
      </c>
      <c r="T8" s="65">
        <v>-23.9</v>
      </c>
      <c r="U8" s="65"/>
      <c r="V8" s="65">
        <v>-43.8</v>
      </c>
      <c r="W8" s="65"/>
      <c r="X8" s="65"/>
      <c r="Y8" s="65"/>
      <c r="Z8" s="65"/>
      <c r="AA8" s="65"/>
      <c r="AB8" s="65">
        <v>-37.700000000000003</v>
      </c>
      <c r="AC8" s="65">
        <v>-24.8</v>
      </c>
      <c r="AD8" s="65">
        <v>-33.5</v>
      </c>
      <c r="AE8" s="65"/>
    </row>
    <row r="17" spans="1:30" s="67" customFormat="1" x14ac:dyDescent="0.2">
      <c r="A17" s="66"/>
      <c r="B17" s="70"/>
      <c r="C17" s="70"/>
      <c r="D17" s="70"/>
      <c r="E17" s="70"/>
      <c r="F17" s="70"/>
      <c r="G17" s="70"/>
      <c r="H17" s="70"/>
      <c r="I17" s="70"/>
      <c r="J17" s="70"/>
      <c r="K17" s="66"/>
      <c r="L17" s="70"/>
      <c r="M17" s="70"/>
      <c r="N17" s="70"/>
      <c r="O17" s="70"/>
      <c r="P17" s="70"/>
      <c r="Q17" s="70"/>
      <c r="R17" s="70"/>
      <c r="S17" s="70"/>
      <c r="T17" s="70"/>
      <c r="U17" s="66"/>
      <c r="V17" s="70"/>
      <c r="W17" s="70"/>
      <c r="X17" s="70"/>
      <c r="Y17" s="70"/>
      <c r="Z17" s="70"/>
      <c r="AA17" s="70"/>
      <c r="AB17" s="70"/>
      <c r="AC17" s="70"/>
      <c r="AD17" s="70"/>
    </row>
    <row r="18" spans="1:30" s="67" customFormat="1" x14ac:dyDescent="0.2">
      <c r="A18" s="68"/>
      <c r="B18" s="69"/>
      <c r="C18" s="69"/>
      <c r="D18" s="69"/>
      <c r="E18" s="69"/>
      <c r="F18" s="69"/>
      <c r="G18" s="69"/>
      <c r="H18" s="69"/>
      <c r="I18" s="69"/>
      <c r="J18" s="69"/>
      <c r="K18" s="69"/>
      <c r="L18" s="69"/>
      <c r="M18" s="69"/>
      <c r="N18" s="69"/>
      <c r="O18" s="69"/>
      <c r="P18" s="69"/>
      <c r="Q18" s="69"/>
      <c r="R18" s="69"/>
      <c r="S18" s="69"/>
      <c r="T18" s="69"/>
      <c r="U18" s="69"/>
      <c r="V18" s="69"/>
      <c r="W18" s="69"/>
      <c r="X18" s="69"/>
      <c r="Y18" s="69"/>
      <c r="Z18" s="69"/>
      <c r="AA18" s="69"/>
      <c r="AB18" s="69"/>
      <c r="AC18" s="69"/>
      <c r="AD18" s="69"/>
    </row>
    <row r="19" spans="1:30" s="67" customFormat="1" x14ac:dyDescent="0.2">
      <c r="A19" s="68"/>
      <c r="B19" s="69"/>
      <c r="C19" s="69"/>
      <c r="D19" s="69"/>
      <c r="E19" s="69"/>
      <c r="F19" s="69"/>
      <c r="G19" s="69"/>
      <c r="H19" s="69"/>
      <c r="I19" s="69"/>
      <c r="J19" s="69"/>
      <c r="K19" s="69"/>
      <c r="L19" s="69"/>
      <c r="M19" s="69"/>
      <c r="N19" s="69"/>
      <c r="O19" s="69"/>
      <c r="P19" s="69"/>
      <c r="Q19" s="69"/>
      <c r="R19" s="69"/>
      <c r="S19" s="69"/>
      <c r="T19" s="69"/>
      <c r="U19" s="69"/>
      <c r="V19" s="69"/>
      <c r="W19" s="69"/>
      <c r="X19" s="69"/>
      <c r="Y19" s="69"/>
      <c r="Z19" s="69"/>
      <c r="AA19" s="69"/>
      <c r="AB19" s="69"/>
      <c r="AC19" s="69"/>
      <c r="AD19" s="69"/>
    </row>
    <row r="20" spans="1:30" s="67" customFormat="1" x14ac:dyDescent="0.2">
      <c r="A20" s="68"/>
      <c r="B20" s="69"/>
      <c r="C20" s="69"/>
      <c r="D20" s="69"/>
      <c r="E20" s="69"/>
      <c r="F20" s="69"/>
      <c r="G20" s="69"/>
      <c r="H20" s="69"/>
      <c r="I20" s="69"/>
      <c r="J20" s="69"/>
      <c r="K20" s="69"/>
      <c r="L20" s="69"/>
      <c r="M20" s="69"/>
      <c r="N20" s="69"/>
      <c r="O20" s="69"/>
      <c r="P20" s="69"/>
      <c r="Q20" s="69"/>
      <c r="R20" s="69"/>
      <c r="S20" s="69"/>
      <c r="T20" s="69"/>
      <c r="U20" s="69"/>
      <c r="V20" s="69"/>
      <c r="W20" s="69"/>
      <c r="X20" s="69"/>
      <c r="Y20" s="69"/>
      <c r="Z20" s="69"/>
      <c r="AA20" s="69"/>
      <c r="AB20" s="69"/>
      <c r="AC20" s="69"/>
      <c r="AD20" s="69"/>
    </row>
  </sheetData>
  <mergeCells count="3">
    <mergeCell ref="B5:K5"/>
    <mergeCell ref="L5:U5"/>
    <mergeCell ref="V5:AE5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8BA95-81E3-B545-8368-CF08C3298F67}">
  <dimension ref="A1:AE8"/>
  <sheetViews>
    <sheetView workbookViewId="0">
      <selection activeCell="B6" sqref="B6:AE8"/>
    </sheetView>
  </sheetViews>
  <sheetFormatPr baseColWidth="10" defaultRowHeight="16" x14ac:dyDescent="0.2"/>
  <cols>
    <col min="1" max="1" width="14.83203125" customWidth="1"/>
  </cols>
  <sheetData>
    <row r="1" spans="1:31" x14ac:dyDescent="0.2">
      <c r="A1" t="s">
        <v>0</v>
      </c>
      <c r="B1" t="s">
        <v>135</v>
      </c>
    </row>
    <row r="3" spans="1:31" x14ac:dyDescent="0.2">
      <c r="A3" s="2" t="s">
        <v>145</v>
      </c>
    </row>
    <row r="5" spans="1:31" x14ac:dyDescent="0.2">
      <c r="A5" s="62" t="s">
        <v>141</v>
      </c>
      <c r="B5" s="63" t="s">
        <v>142</v>
      </c>
      <c r="C5" s="63"/>
      <c r="D5" s="63"/>
      <c r="E5" s="63"/>
      <c r="F5" s="63"/>
      <c r="G5" s="63"/>
      <c r="H5" s="63"/>
      <c r="I5" s="63"/>
      <c r="J5" s="63"/>
      <c r="K5" s="63"/>
      <c r="L5" s="63" t="s">
        <v>143</v>
      </c>
      <c r="M5" s="63"/>
      <c r="N5" s="63"/>
      <c r="O5" s="63"/>
      <c r="P5" s="63"/>
      <c r="Q5" s="63"/>
      <c r="R5" s="63"/>
      <c r="S5" s="63"/>
      <c r="T5" s="63"/>
      <c r="U5" s="63"/>
      <c r="V5" s="63" t="s">
        <v>144</v>
      </c>
      <c r="W5" s="63"/>
      <c r="X5" s="63"/>
      <c r="Y5" s="63"/>
      <c r="Z5" s="63"/>
      <c r="AA5" s="63"/>
      <c r="AB5" s="63"/>
      <c r="AC5" s="63"/>
      <c r="AD5" s="63"/>
      <c r="AE5" s="63"/>
    </row>
    <row r="6" spans="1:31" x14ac:dyDescent="0.2">
      <c r="A6" s="64" t="s">
        <v>138</v>
      </c>
      <c r="B6" s="82">
        <v>171.875</v>
      </c>
      <c r="C6" s="82">
        <v>101.5625</v>
      </c>
      <c r="D6" s="82">
        <v>203.125</v>
      </c>
      <c r="E6" s="82">
        <v>67.1875</v>
      </c>
      <c r="F6" s="82"/>
      <c r="G6" s="82">
        <v>326.5625</v>
      </c>
      <c r="H6" s="82">
        <v>296.875</v>
      </c>
      <c r="I6" s="82">
        <v>160.9375</v>
      </c>
      <c r="J6" s="82">
        <v>125</v>
      </c>
      <c r="K6" s="82"/>
      <c r="L6" s="82">
        <v>195.3125</v>
      </c>
      <c r="M6" s="82">
        <v>37.5</v>
      </c>
      <c r="N6" s="82"/>
      <c r="O6" s="82"/>
      <c r="P6" s="82">
        <v>131.25</v>
      </c>
      <c r="Q6" s="82">
        <v>289.0625</v>
      </c>
      <c r="R6" s="82">
        <v>271.875</v>
      </c>
      <c r="S6" s="82">
        <v>179.6875</v>
      </c>
      <c r="T6" s="82">
        <v>187.5</v>
      </c>
      <c r="U6" s="82"/>
      <c r="V6" s="82">
        <v>62.5</v>
      </c>
      <c r="W6" s="82"/>
      <c r="X6" s="82"/>
      <c r="Y6" s="82"/>
      <c r="Z6" s="82">
        <v>173.4375</v>
      </c>
      <c r="AA6" s="82">
        <v>320.3125</v>
      </c>
      <c r="AB6" s="82">
        <v>264.0625</v>
      </c>
      <c r="AC6" s="82">
        <v>154.6876</v>
      </c>
      <c r="AD6" s="82">
        <v>181.25</v>
      </c>
      <c r="AE6" s="82"/>
    </row>
    <row r="7" spans="1:31" x14ac:dyDescent="0.2">
      <c r="A7" s="64" t="s">
        <v>139</v>
      </c>
      <c r="B7" s="82"/>
      <c r="C7" s="82"/>
      <c r="D7" s="82">
        <v>164.0625</v>
      </c>
      <c r="E7" s="82">
        <v>20.3125</v>
      </c>
      <c r="F7" s="82"/>
      <c r="G7" s="82">
        <v>168.75</v>
      </c>
      <c r="H7" s="82">
        <v>296.875</v>
      </c>
      <c r="I7" s="82">
        <v>45.3125</v>
      </c>
      <c r="J7" s="82">
        <v>78.125</v>
      </c>
      <c r="K7" s="82"/>
      <c r="L7" s="82">
        <v>96.875</v>
      </c>
      <c r="M7" s="82">
        <v>25</v>
      </c>
      <c r="N7" s="82"/>
      <c r="O7" s="82"/>
      <c r="P7" s="82">
        <v>60.9375</v>
      </c>
      <c r="Q7" s="82">
        <v>114.0625</v>
      </c>
      <c r="R7" s="82">
        <v>262.5</v>
      </c>
      <c r="S7" s="82">
        <v>120.3125</v>
      </c>
      <c r="T7" s="82">
        <v>125</v>
      </c>
      <c r="U7" s="82"/>
      <c r="V7" s="82">
        <v>56.25</v>
      </c>
      <c r="W7" s="82"/>
      <c r="X7" s="82"/>
      <c r="Y7" s="82"/>
      <c r="Z7" s="82"/>
      <c r="AA7" s="82"/>
      <c r="AB7" s="82">
        <v>256.25</v>
      </c>
      <c r="AC7" s="82">
        <v>67.1875</v>
      </c>
      <c r="AD7" s="82">
        <v>107.8125</v>
      </c>
      <c r="AE7" s="82"/>
    </row>
    <row r="8" spans="1:31" x14ac:dyDescent="0.2">
      <c r="A8" s="64" t="s">
        <v>140</v>
      </c>
      <c r="B8" s="82"/>
      <c r="C8" s="82"/>
      <c r="D8" s="82">
        <v>159.375</v>
      </c>
      <c r="E8" s="82">
        <v>14.0625</v>
      </c>
      <c r="F8" s="82"/>
      <c r="G8" s="82">
        <v>57.8125</v>
      </c>
      <c r="H8" s="82">
        <v>237.5</v>
      </c>
      <c r="I8" s="82">
        <v>20.3125</v>
      </c>
      <c r="J8" s="82">
        <v>31.25</v>
      </c>
      <c r="K8" s="82"/>
      <c r="L8" s="82">
        <v>37.5</v>
      </c>
      <c r="M8" s="82"/>
      <c r="N8" s="82"/>
      <c r="O8" s="82"/>
      <c r="P8" s="82">
        <v>18.75</v>
      </c>
      <c r="Q8" s="82">
        <v>37.5</v>
      </c>
      <c r="R8" s="82">
        <v>176.5625</v>
      </c>
      <c r="S8" s="82">
        <v>159.375</v>
      </c>
      <c r="T8" s="82">
        <v>18.75</v>
      </c>
      <c r="U8" s="82"/>
      <c r="V8" s="82">
        <v>32.8125</v>
      </c>
      <c r="W8" s="82"/>
      <c r="X8" s="82"/>
      <c r="Y8" s="82"/>
      <c r="Z8" s="82"/>
      <c r="AA8" s="82"/>
      <c r="AB8" s="82">
        <v>218.75</v>
      </c>
      <c r="AC8" s="82">
        <v>43.75</v>
      </c>
      <c r="AD8" s="82">
        <v>134.375</v>
      </c>
      <c r="AE8" s="82"/>
    </row>
  </sheetData>
  <mergeCells count="3">
    <mergeCell ref="B5:K5"/>
    <mergeCell ref="L5:U5"/>
    <mergeCell ref="V5:AE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5967C-E1B9-F142-97B8-241110BF8051}">
  <dimension ref="A1:Q18"/>
  <sheetViews>
    <sheetView workbookViewId="0">
      <selection activeCell="A2" sqref="A2:E5"/>
    </sheetView>
  </sheetViews>
  <sheetFormatPr baseColWidth="10" defaultRowHeight="16" x14ac:dyDescent="0.2"/>
  <sheetData>
    <row r="1" spans="1:17" x14ac:dyDescent="0.2">
      <c r="A1" t="s">
        <v>0</v>
      </c>
      <c r="B1" t="s">
        <v>38</v>
      </c>
    </row>
    <row r="4" spans="1:17" x14ac:dyDescent="0.2">
      <c r="B4" s="55"/>
    </row>
    <row r="9" spans="1:17" x14ac:dyDescent="0.2">
      <c r="A9" s="44" t="s">
        <v>43</v>
      </c>
    </row>
    <row r="10" spans="1:17" x14ac:dyDescent="0.2">
      <c r="B10" t="s">
        <v>44</v>
      </c>
    </row>
    <row r="11" spans="1:17" x14ac:dyDescent="0.2">
      <c r="A11" t="s">
        <v>26</v>
      </c>
      <c r="H11" t="s">
        <v>39</v>
      </c>
      <c r="I11" t="s">
        <v>40</v>
      </c>
      <c r="J11" t="s">
        <v>41</v>
      </c>
      <c r="K11" t="s">
        <v>42</v>
      </c>
      <c r="N11" t="s">
        <v>26</v>
      </c>
      <c r="O11" t="s">
        <v>27</v>
      </c>
      <c r="P11" t="s">
        <v>28</v>
      </c>
      <c r="Q11" t="s">
        <v>29</v>
      </c>
    </row>
    <row r="12" spans="1:17" x14ac:dyDescent="0.2">
      <c r="A12">
        <v>7</v>
      </c>
      <c r="B12">
        <v>3.6363469784146257E-2</v>
      </c>
      <c r="C12">
        <v>8.3006972325781511E-2</v>
      </c>
      <c r="D12">
        <v>4.2949131529343432E-3</v>
      </c>
      <c r="E12">
        <v>1.1661334008257768E-2</v>
      </c>
      <c r="F12">
        <v>-2.1939074399531383E-3</v>
      </c>
      <c r="G12">
        <v>2.2700422515550978E-3</v>
      </c>
      <c r="H12">
        <v>2.3075115010153899E-2</v>
      </c>
      <c r="J12">
        <v>3.1342175952532316E-3</v>
      </c>
      <c r="N12" s="56">
        <f>A12</f>
        <v>7</v>
      </c>
      <c r="O12" s="57">
        <f t="shared" ref="O12:O18" si="0">AVERAGE(B12:K12)</f>
        <v>2.0201519586016119E-2</v>
      </c>
      <c r="P12" s="57">
        <f>_xlfn.STDEV.S(B12:K12)</f>
        <v>2.842114857674672E-2</v>
      </c>
      <c r="Q12">
        <f t="shared" ref="Q12:Q18" si="1">COUNT(B12:K12)</f>
        <v>8</v>
      </c>
    </row>
    <row r="13" spans="1:17" x14ac:dyDescent="0.2">
      <c r="A13">
        <v>6.8</v>
      </c>
      <c r="B13">
        <v>7.9567803960371761E-2</v>
      </c>
      <c r="C13">
        <v>0.17559148264984231</v>
      </c>
      <c r="D13">
        <v>4.1062911938467258E-3</v>
      </c>
      <c r="E13">
        <v>4.1964936669172483E-2</v>
      </c>
      <c r="F13">
        <v>2.2984768599882827E-2</v>
      </c>
      <c r="G13">
        <v>4.5400845031101957E-3</v>
      </c>
      <c r="H13">
        <v>1.2755895064036101E-2</v>
      </c>
      <c r="I13">
        <v>3.1344498660582802E-2</v>
      </c>
      <c r="J13">
        <v>1.022323733152717E-2</v>
      </c>
      <c r="K13">
        <v>1.4063667876497314E-2</v>
      </c>
      <c r="N13" s="56">
        <f t="shared" ref="N13:N18" si="2">A13</f>
        <v>6.8</v>
      </c>
      <c r="O13" s="57">
        <f t="shared" si="0"/>
        <v>3.9714266650886974E-2</v>
      </c>
      <c r="P13" s="57">
        <f t="shared" ref="P13:P18" si="3">_xlfn.STDEV.S(B13:K13)</f>
        <v>5.2878787737003337E-2</v>
      </c>
      <c r="Q13">
        <f t="shared" si="1"/>
        <v>10</v>
      </c>
    </row>
    <row r="14" spans="1:17" x14ac:dyDescent="0.2">
      <c r="A14">
        <v>6.6</v>
      </c>
      <c r="B14">
        <v>0.5819138539719767</v>
      </c>
      <c r="C14">
        <v>0.46906590550616595</v>
      </c>
      <c r="D14">
        <v>0.46599807709337471</v>
      </c>
      <c r="E14">
        <v>0.43573328145481466</v>
      </c>
      <c r="F14">
        <v>0.39637961335676625</v>
      </c>
      <c r="G14">
        <v>0.3753911077670003</v>
      </c>
      <c r="H14">
        <v>0.321286692637344</v>
      </c>
      <c r="I14">
        <v>0.45418953671362222</v>
      </c>
      <c r="J14">
        <v>0.30383635369294842</v>
      </c>
      <c r="K14">
        <v>0.44232956334608714</v>
      </c>
      <c r="N14" s="56">
        <f t="shared" si="2"/>
        <v>6.6</v>
      </c>
      <c r="O14" s="57">
        <f t="shared" si="0"/>
        <v>0.42461239855401012</v>
      </c>
      <c r="P14" s="57">
        <f t="shared" si="3"/>
        <v>8.0434856839961905E-2</v>
      </c>
      <c r="Q14">
        <f t="shared" si="1"/>
        <v>10</v>
      </c>
    </row>
    <row r="15" spans="1:17" x14ac:dyDescent="0.2">
      <c r="A15">
        <v>6.4</v>
      </c>
      <c r="B15">
        <v>0.77461550677367708</v>
      </c>
      <c r="C15">
        <v>0.72200315457413256</v>
      </c>
      <c r="E15">
        <v>0.6875653990427657</v>
      </c>
      <c r="F15">
        <v>0.68682190978324531</v>
      </c>
      <c r="G15">
        <v>0.61681312283592715</v>
      </c>
      <c r="H15">
        <v>0.50780997498003266</v>
      </c>
      <c r="I15">
        <v>0.73718273784048316</v>
      </c>
      <c r="J15">
        <v>0.84503605666183013</v>
      </c>
      <c r="K15">
        <v>0.60240092114473442</v>
      </c>
      <c r="N15" s="56">
        <f t="shared" si="2"/>
        <v>6.4</v>
      </c>
      <c r="O15" s="57">
        <f t="shared" si="0"/>
        <v>0.68669430929298092</v>
      </c>
      <c r="P15" s="57">
        <f t="shared" si="3"/>
        <v>0.10036631503306118</v>
      </c>
      <c r="Q15">
        <f t="shared" si="1"/>
        <v>9</v>
      </c>
    </row>
    <row r="16" spans="1:17" x14ac:dyDescent="0.2">
      <c r="A16">
        <v>6.2</v>
      </c>
      <c r="B16">
        <v>0.90864147762670855</v>
      </c>
      <c r="C16">
        <v>0.91618870088901649</v>
      </c>
      <c r="D16">
        <v>0.87253532708388681</v>
      </c>
      <c r="E16">
        <v>0.77066420873296793</v>
      </c>
      <c r="F16">
        <v>0.81843292325717643</v>
      </c>
      <c r="G16">
        <v>0.73307128971084423</v>
      </c>
      <c r="H16">
        <v>0.83545567571823143</v>
      </c>
      <c r="I16">
        <v>0.65436250952847563</v>
      </c>
      <c r="J16">
        <v>0.87181000392739549</v>
      </c>
      <c r="K16">
        <v>0.69728375506106022</v>
      </c>
      <c r="N16" s="56">
        <f t="shared" si="2"/>
        <v>6.2</v>
      </c>
      <c r="O16" s="57">
        <f t="shared" si="0"/>
        <v>0.80784458715357632</v>
      </c>
      <c r="P16" s="57">
        <f t="shared" si="3"/>
        <v>9.0555866031346424E-2</v>
      </c>
      <c r="Q16">
        <f t="shared" si="1"/>
        <v>10</v>
      </c>
    </row>
    <row r="17" spans="1:17" x14ac:dyDescent="0.2">
      <c r="A17">
        <v>6</v>
      </c>
      <c r="B17">
        <v>1.0243339319089675</v>
      </c>
      <c r="C17">
        <v>1.0797246917120735</v>
      </c>
      <c r="D17">
        <v>0.88581476842890927</v>
      </c>
      <c r="E17">
        <v>0.93100282939396561</v>
      </c>
      <c r="F17">
        <v>0.93628588166373794</v>
      </c>
      <c r="G17">
        <v>0.89699438575227186</v>
      </c>
      <c r="H17">
        <v>0.94855676184346616</v>
      </c>
      <c r="I17">
        <v>0.91730318965186342</v>
      </c>
      <c r="J17">
        <v>0.98339586916125576</v>
      </c>
      <c r="K17">
        <v>0.89991941600721781</v>
      </c>
      <c r="N17" s="56">
        <f t="shared" si="2"/>
        <v>6</v>
      </c>
      <c r="O17" s="57">
        <f t="shared" si="0"/>
        <v>0.95033317255237315</v>
      </c>
      <c r="P17" s="57">
        <f t="shared" si="3"/>
        <v>6.1937011886758861E-2</v>
      </c>
      <c r="Q17">
        <f t="shared" si="1"/>
        <v>10</v>
      </c>
    </row>
    <row r="18" spans="1:17" x14ac:dyDescent="0.2">
      <c r="A18">
        <v>5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N18" s="56">
        <f t="shared" si="2"/>
        <v>5</v>
      </c>
      <c r="O18" s="57">
        <f t="shared" si="0"/>
        <v>1</v>
      </c>
      <c r="P18" s="57">
        <f t="shared" si="3"/>
        <v>0</v>
      </c>
      <c r="Q18">
        <f t="shared" si="1"/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7009C-A9B1-AD42-9B35-1C2AC373930C}">
  <dimension ref="A1:Q20"/>
  <sheetViews>
    <sheetView workbookViewId="0">
      <selection activeCell="A2" sqref="A2:E5"/>
    </sheetView>
  </sheetViews>
  <sheetFormatPr baseColWidth="10" defaultRowHeight="16" x14ac:dyDescent="0.2"/>
  <sheetData>
    <row r="1" spans="1:17" x14ac:dyDescent="0.2">
      <c r="A1" t="s">
        <v>0</v>
      </c>
      <c r="B1" t="s">
        <v>45</v>
      </c>
    </row>
    <row r="4" spans="1:17" x14ac:dyDescent="0.2">
      <c r="B4" s="55"/>
    </row>
    <row r="11" spans="1:17" ht="17" customHeight="1" x14ac:dyDescent="0.2">
      <c r="G11" t="s">
        <v>46</v>
      </c>
      <c r="N11" t="s">
        <v>26</v>
      </c>
      <c r="O11" t="s">
        <v>27</v>
      </c>
      <c r="P11" t="s">
        <v>28</v>
      </c>
      <c r="Q11" t="s">
        <v>29</v>
      </c>
    </row>
    <row r="12" spans="1:17" ht="17" customHeight="1" x14ac:dyDescent="0.2">
      <c r="B12" t="s">
        <v>39</v>
      </c>
      <c r="C12" t="s">
        <v>40</v>
      </c>
      <c r="D12" t="s">
        <v>41</v>
      </c>
      <c r="E12" t="s">
        <v>42</v>
      </c>
      <c r="F12" t="s">
        <v>47</v>
      </c>
      <c r="G12" t="s">
        <v>39</v>
      </c>
      <c r="H12" t="s">
        <v>40</v>
      </c>
      <c r="I12" t="s">
        <v>41</v>
      </c>
      <c r="J12" t="s">
        <v>42</v>
      </c>
      <c r="K12" t="s">
        <v>47</v>
      </c>
      <c r="N12" s="56"/>
      <c r="O12" s="57"/>
      <c r="P12" s="57"/>
    </row>
    <row r="13" spans="1:17" ht="17" customHeight="1" x14ac:dyDescent="0.2">
      <c r="A13">
        <v>7.6</v>
      </c>
      <c r="B13">
        <v>1.0490665248729767</v>
      </c>
      <c r="C13">
        <v>1.087703655669936</v>
      </c>
      <c r="D13">
        <v>1.3171562720737939</v>
      </c>
      <c r="E13">
        <v>1.063321988318837</v>
      </c>
      <c r="G13">
        <v>0.94932227125003288</v>
      </c>
      <c r="H13">
        <v>1.096252023409289</v>
      </c>
      <c r="I13">
        <v>1.129172382258802</v>
      </c>
      <c r="J13">
        <v>1.0717487666224237</v>
      </c>
      <c r="K13">
        <v>1.1292231729175828</v>
      </c>
      <c r="N13" s="56">
        <f t="shared" ref="N13:N19" si="0">A13</f>
        <v>7.6</v>
      </c>
      <c r="O13" s="57">
        <f t="shared" ref="O13:O19" si="1">AVERAGE(B13:K13)</f>
        <v>1.0992185619326305</v>
      </c>
      <c r="P13" s="57">
        <f t="shared" ref="P13:P19" si="2">_xlfn.STDEV.S(B13:K13)</f>
        <v>9.77644013587919E-2</v>
      </c>
      <c r="Q13">
        <f t="shared" ref="Q13:Q19" si="3">COUNT(B13:K13)</f>
        <v>9</v>
      </c>
    </row>
    <row r="14" spans="1:17" ht="17" customHeight="1" x14ac:dyDescent="0.2">
      <c r="A14">
        <v>7.4</v>
      </c>
      <c r="B14">
        <v>1</v>
      </c>
      <c r="C14">
        <v>1</v>
      </c>
      <c r="D14">
        <v>1</v>
      </c>
      <c r="E14">
        <v>1</v>
      </c>
      <c r="G14">
        <v>1</v>
      </c>
      <c r="H14">
        <v>1</v>
      </c>
      <c r="I14">
        <v>1</v>
      </c>
      <c r="J14">
        <v>1</v>
      </c>
      <c r="K14">
        <v>1</v>
      </c>
      <c r="N14" s="56">
        <f t="shared" si="0"/>
        <v>7.4</v>
      </c>
      <c r="O14" s="57">
        <f t="shared" si="1"/>
        <v>1</v>
      </c>
      <c r="P14" s="57">
        <f t="shared" si="2"/>
        <v>0</v>
      </c>
      <c r="Q14">
        <f t="shared" si="3"/>
        <v>9</v>
      </c>
    </row>
    <row r="15" spans="1:17" ht="17" customHeight="1" x14ac:dyDescent="0.2">
      <c r="A15">
        <v>7.3</v>
      </c>
      <c r="B15">
        <v>1.0188437213305082</v>
      </c>
      <c r="C15">
        <v>1.0279388907843361</v>
      </c>
      <c r="D15">
        <v>1.0477239075135729</v>
      </c>
      <c r="E15">
        <v>1.0357397700744395</v>
      </c>
      <c r="G15">
        <v>1.0027509214251376</v>
      </c>
      <c r="H15">
        <v>1.0607060789638605</v>
      </c>
      <c r="I15">
        <v>1.0031565170528909</v>
      </c>
      <c r="J15">
        <v>1.0079642142882501</v>
      </c>
      <c r="K15">
        <v>1.0028358160305095</v>
      </c>
      <c r="N15" s="56">
        <f t="shared" si="0"/>
        <v>7.3</v>
      </c>
      <c r="O15" s="57">
        <f t="shared" si="1"/>
        <v>1.0230733152737228</v>
      </c>
      <c r="P15" s="57">
        <f t="shared" si="2"/>
        <v>2.142836560274803E-2</v>
      </c>
      <c r="Q15">
        <f t="shared" si="3"/>
        <v>9</v>
      </c>
    </row>
    <row r="16" spans="1:17" ht="17" customHeight="1" x14ac:dyDescent="0.2">
      <c r="A16">
        <v>7.2</v>
      </c>
      <c r="B16">
        <v>0.82089244953676765</v>
      </c>
      <c r="C16">
        <v>0.82387352364026811</v>
      </c>
      <c r="D16">
        <v>0.94174567872332104</v>
      </c>
      <c r="E16">
        <v>0.85129258809880159</v>
      </c>
      <c r="G16">
        <v>0.88578508049445626</v>
      </c>
      <c r="H16">
        <v>0.88595366333247849</v>
      </c>
      <c r="I16">
        <v>0.78664004072203297</v>
      </c>
      <c r="J16">
        <v>0.85147326942304302</v>
      </c>
      <c r="K16">
        <v>0.71984757065735161</v>
      </c>
      <c r="N16" s="56">
        <f t="shared" si="0"/>
        <v>7.2</v>
      </c>
      <c r="O16" s="57">
        <f t="shared" si="1"/>
        <v>0.84083376273650234</v>
      </c>
      <c r="P16" s="57">
        <f t="shared" si="2"/>
        <v>6.3955210087330031E-2</v>
      </c>
      <c r="Q16">
        <f t="shared" si="3"/>
        <v>9</v>
      </c>
    </row>
    <row r="17" spans="1:17" ht="17" customHeight="1" x14ac:dyDescent="0.2">
      <c r="A17">
        <v>7.1</v>
      </c>
      <c r="B17">
        <v>0.30174822840465815</v>
      </c>
      <c r="C17">
        <v>0.29808029197080282</v>
      </c>
      <c r="D17">
        <v>0.4439254559873117</v>
      </c>
      <c r="E17">
        <v>0.34663077613279497</v>
      </c>
      <c r="G17">
        <v>0.69444287250297099</v>
      </c>
      <c r="H17">
        <v>0.53636037329504671</v>
      </c>
      <c r="I17">
        <v>0.54500396510705784</v>
      </c>
      <c r="J17">
        <v>0.50771270185586881</v>
      </c>
      <c r="K17">
        <v>0.48560914197172178</v>
      </c>
      <c r="N17" s="56">
        <f t="shared" si="0"/>
        <v>7.1</v>
      </c>
      <c r="O17" s="57">
        <f t="shared" si="1"/>
        <v>0.46216820080313703</v>
      </c>
      <c r="P17" s="57">
        <f t="shared" si="2"/>
        <v>0.13003972870162073</v>
      </c>
      <c r="Q17">
        <f t="shared" si="3"/>
        <v>9</v>
      </c>
    </row>
    <row r="18" spans="1:17" ht="17" customHeight="1" x14ac:dyDescent="0.2">
      <c r="A18">
        <v>7</v>
      </c>
      <c r="B18">
        <v>2.6755846386966636E-3</v>
      </c>
      <c r="C18">
        <v>2.5191514010571283E-3</v>
      </c>
      <c r="D18">
        <v>5.2819191118160195E-3</v>
      </c>
      <c r="E18">
        <v>3.4736196761513218E-2</v>
      </c>
      <c r="G18">
        <v>3.3939376882159235E-2</v>
      </c>
      <c r="H18">
        <v>5.6392704552763358E-2</v>
      </c>
      <c r="I18">
        <v>0.11221266109158486</v>
      </c>
      <c r="J18">
        <v>2.1716155849119706E-2</v>
      </c>
      <c r="K18">
        <v>0.19633839199225053</v>
      </c>
      <c r="N18" s="56">
        <f t="shared" si="0"/>
        <v>7</v>
      </c>
      <c r="O18" s="57">
        <f t="shared" si="1"/>
        <v>5.1756904697884534E-2</v>
      </c>
      <c r="P18" s="57">
        <f t="shared" si="2"/>
        <v>6.4306947127517597E-2</v>
      </c>
      <c r="Q18">
        <f t="shared" si="3"/>
        <v>9</v>
      </c>
    </row>
    <row r="19" spans="1:17" ht="17" customHeight="1" x14ac:dyDescent="0.2">
      <c r="A19">
        <v>6.9</v>
      </c>
      <c r="B19">
        <v>1.5540923359620242E-3</v>
      </c>
      <c r="C19">
        <v>1.4507276808341176E-3</v>
      </c>
      <c r="D19">
        <v>9.0824742268041242E-4</v>
      </c>
      <c r="E19">
        <v>1.6087669948429442E-2</v>
      </c>
      <c r="N19" s="56">
        <f t="shared" si="0"/>
        <v>6.9</v>
      </c>
      <c r="O19" s="57">
        <f t="shared" si="1"/>
        <v>5.0001843469764991E-3</v>
      </c>
      <c r="P19" s="57">
        <f t="shared" si="2"/>
        <v>7.3970822519883791E-3</v>
      </c>
      <c r="Q19">
        <f t="shared" si="3"/>
        <v>4</v>
      </c>
    </row>
    <row r="20" spans="1:17" ht="17" customHeight="1" x14ac:dyDescent="0.2">
      <c r="N20" s="56"/>
      <c r="O20" s="57"/>
      <c r="P20" s="5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62011-E46E-624B-A8BD-A5E81C7EA049}">
  <dimension ref="A2"/>
  <sheetViews>
    <sheetView workbookViewId="0">
      <selection activeCell="A3" sqref="A3"/>
    </sheetView>
  </sheetViews>
  <sheetFormatPr baseColWidth="10" defaultRowHeight="16" x14ac:dyDescent="0.2"/>
  <sheetData>
    <row r="2" spans="1:1" x14ac:dyDescent="0.2">
      <c r="A2" t="s">
        <v>1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969D5-F9C9-C042-8706-AF1180BABD91}">
  <dimension ref="A1:B5"/>
  <sheetViews>
    <sheetView workbookViewId="0">
      <selection activeCell="B6" sqref="B6"/>
    </sheetView>
  </sheetViews>
  <sheetFormatPr baseColWidth="10" defaultRowHeight="16" x14ac:dyDescent="0.2"/>
  <sheetData>
    <row r="1" spans="1:2" x14ac:dyDescent="0.2">
      <c r="B1" t="s">
        <v>128</v>
      </c>
    </row>
    <row r="2" spans="1:2" x14ac:dyDescent="0.2">
      <c r="A2" t="s">
        <v>124</v>
      </c>
      <c r="B2" t="s">
        <v>129</v>
      </c>
    </row>
    <row r="3" spans="1:2" x14ac:dyDescent="0.2">
      <c r="A3" t="s">
        <v>125</v>
      </c>
      <c r="B3" t="s">
        <v>130</v>
      </c>
    </row>
    <row r="4" spans="1:2" x14ac:dyDescent="0.2">
      <c r="A4" t="s">
        <v>126</v>
      </c>
      <c r="B4" t="s">
        <v>131</v>
      </c>
    </row>
    <row r="5" spans="1:2" x14ac:dyDescent="0.2">
      <c r="A5" t="s">
        <v>127</v>
      </c>
      <c r="B5" t="s">
        <v>13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AD58F-CEAA-3D48-9913-4259BFF53CFC}">
  <dimension ref="A1:B25"/>
  <sheetViews>
    <sheetView workbookViewId="0">
      <selection activeCell="A2" sqref="A2:E5"/>
    </sheetView>
  </sheetViews>
  <sheetFormatPr baseColWidth="10" defaultRowHeight="16" x14ac:dyDescent="0.2"/>
  <cols>
    <col min="1" max="1" width="17" customWidth="1"/>
  </cols>
  <sheetData>
    <row r="1" spans="1:2" x14ac:dyDescent="0.2">
      <c r="A1" t="s">
        <v>0</v>
      </c>
      <c r="B1" t="s">
        <v>51</v>
      </c>
    </row>
    <row r="4" spans="1:2" x14ac:dyDescent="0.2">
      <c r="B4" s="1"/>
    </row>
    <row r="10" spans="1:2" x14ac:dyDescent="0.2">
      <c r="A10" t="s">
        <v>49</v>
      </c>
      <c r="B10" t="s">
        <v>50</v>
      </c>
    </row>
    <row r="11" spans="1:2" x14ac:dyDescent="0.2">
      <c r="A11" t="s">
        <v>48</v>
      </c>
    </row>
    <row r="12" spans="1:2" x14ac:dyDescent="0.2">
      <c r="A12" s="15">
        <v>11.53</v>
      </c>
      <c r="B12" s="58">
        <v>0</v>
      </c>
    </row>
    <row r="13" spans="1:2" x14ac:dyDescent="0.2">
      <c r="A13" s="59">
        <v>10.029999999999999</v>
      </c>
      <c r="B13" s="59">
        <v>2.5215686000000001E-2</v>
      </c>
    </row>
    <row r="14" spans="1:2" x14ac:dyDescent="0.2">
      <c r="A14" s="59">
        <v>7.516</v>
      </c>
      <c r="B14" s="59">
        <v>2.4705881999999998E-2</v>
      </c>
    </row>
    <row r="15" spans="1:2" x14ac:dyDescent="0.2">
      <c r="A15" s="59">
        <v>6.3380000000000001</v>
      </c>
      <c r="B15" s="59">
        <v>0.73381295000000002</v>
      </c>
    </row>
    <row r="16" spans="1:2" x14ac:dyDescent="0.2">
      <c r="A16" s="59">
        <v>9.593</v>
      </c>
      <c r="B16" s="59">
        <v>0.42923076900000001</v>
      </c>
    </row>
    <row r="17" spans="1:2" x14ac:dyDescent="0.2">
      <c r="A17" s="59">
        <v>6.0303599999999999</v>
      </c>
      <c r="B17" s="59">
        <v>0.16320000000000001</v>
      </c>
    </row>
    <row r="18" spans="1:2" x14ac:dyDescent="0.2">
      <c r="A18" s="59">
        <v>9.4385410000000007</v>
      </c>
      <c r="B18" s="59">
        <v>6.6799999999999998E-2</v>
      </c>
    </row>
    <row r="19" spans="1:2" x14ac:dyDescent="0.2">
      <c r="A19" s="59">
        <v>4.3600000000000003</v>
      </c>
      <c r="B19" s="59">
        <v>0.408450704</v>
      </c>
    </row>
    <row r="20" spans="1:2" x14ac:dyDescent="0.2">
      <c r="A20" s="59">
        <v>8.11</v>
      </c>
      <c r="B20" s="59">
        <v>0.237089202</v>
      </c>
    </row>
    <row r="21" spans="1:2" x14ac:dyDescent="0.2">
      <c r="A21" s="59">
        <v>13.06</v>
      </c>
      <c r="B21" s="59">
        <v>1.0915493E-2</v>
      </c>
    </row>
    <row r="22" spans="1:2" x14ac:dyDescent="0.2">
      <c r="A22" s="59">
        <v>18.03</v>
      </c>
      <c r="B22" s="59">
        <v>6.9082129999999999E-3</v>
      </c>
    </row>
    <row r="23" spans="1:2" x14ac:dyDescent="0.2">
      <c r="A23" s="59">
        <v>4.53</v>
      </c>
      <c r="B23" s="59">
        <v>0.113568773</v>
      </c>
    </row>
    <row r="24" spans="1:2" x14ac:dyDescent="0.2">
      <c r="A24" s="59">
        <v>7.85</v>
      </c>
      <c r="B24" s="59">
        <v>5.1672862E-2</v>
      </c>
    </row>
    <row r="25" spans="1:2" x14ac:dyDescent="0.2">
      <c r="A25" s="59">
        <v>10.78</v>
      </c>
      <c r="B25" s="59">
        <v>3.5315985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9C6C21-0037-064D-9C17-D01EFA56BFA1}">
  <dimension ref="A1:B31"/>
  <sheetViews>
    <sheetView workbookViewId="0">
      <selection activeCell="A2" sqref="A2:F5"/>
    </sheetView>
  </sheetViews>
  <sheetFormatPr baseColWidth="10" defaultRowHeight="16" x14ac:dyDescent="0.2"/>
  <cols>
    <col min="1" max="1" width="19.5" customWidth="1"/>
  </cols>
  <sheetData>
    <row r="1" spans="1:2" x14ac:dyDescent="0.2">
      <c r="A1" t="s">
        <v>0</v>
      </c>
      <c r="B1" t="s">
        <v>52</v>
      </c>
    </row>
    <row r="4" spans="1:2" x14ac:dyDescent="0.2">
      <c r="B4" s="1"/>
    </row>
    <row r="10" spans="1:2" x14ac:dyDescent="0.2">
      <c r="A10" t="s">
        <v>49</v>
      </c>
      <c r="B10" t="s">
        <v>50</v>
      </c>
    </row>
    <row r="11" spans="1:2" x14ac:dyDescent="0.2">
      <c r="A11" t="s">
        <v>48</v>
      </c>
    </row>
    <row r="12" spans="1:2" x14ac:dyDescent="0.2">
      <c r="A12" s="59">
        <v>6.7140000000000004</v>
      </c>
      <c r="B12" s="59">
        <v>0.234339623</v>
      </c>
    </row>
    <row r="13" spans="1:2" x14ac:dyDescent="0.2">
      <c r="A13" s="59">
        <v>9.1</v>
      </c>
      <c r="B13" s="59">
        <v>0</v>
      </c>
    </row>
    <row r="14" spans="1:2" x14ac:dyDescent="0.2">
      <c r="A14" s="59">
        <v>8.94</v>
      </c>
      <c r="B14" s="59">
        <v>0</v>
      </c>
    </row>
    <row r="15" spans="1:2" x14ac:dyDescent="0.2">
      <c r="A15" s="59">
        <v>9.51</v>
      </c>
      <c r="B15" s="59">
        <v>1.1246291E-2</v>
      </c>
    </row>
    <row r="16" spans="1:2" x14ac:dyDescent="0.2">
      <c r="A16" s="59">
        <v>5.6</v>
      </c>
      <c r="B16" s="59">
        <v>-6.6172109999999996E-3</v>
      </c>
    </row>
    <row r="17" spans="1:2" x14ac:dyDescent="0.2">
      <c r="A17" s="59">
        <v>17.12</v>
      </c>
      <c r="B17" s="59">
        <v>4.0949554999999999E-2</v>
      </c>
    </row>
    <row r="18" spans="1:2" x14ac:dyDescent="0.2">
      <c r="A18" s="59">
        <v>4.66</v>
      </c>
      <c r="B18" s="59">
        <v>0.15406562100000001</v>
      </c>
    </row>
    <row r="19" spans="1:2" x14ac:dyDescent="0.2">
      <c r="A19" s="59">
        <v>8.56</v>
      </c>
      <c r="B19" s="59">
        <v>1.095578E-3</v>
      </c>
    </row>
    <row r="20" spans="1:2" x14ac:dyDescent="0.2">
      <c r="A20" s="59">
        <v>4.18</v>
      </c>
      <c r="B20" s="59">
        <v>0.308633094</v>
      </c>
    </row>
    <row r="21" spans="1:2" x14ac:dyDescent="0.2">
      <c r="A21" s="59">
        <v>7.22</v>
      </c>
      <c r="B21" s="59">
        <v>0.11223021599999999</v>
      </c>
    </row>
    <row r="22" spans="1:2" x14ac:dyDescent="0.2">
      <c r="A22" s="59">
        <v>19.48</v>
      </c>
      <c r="B22" s="59">
        <v>-2.0791367000000002E-2</v>
      </c>
    </row>
    <row r="23" spans="1:2" x14ac:dyDescent="0.2">
      <c r="A23" s="59">
        <v>4.33</v>
      </c>
      <c r="B23" s="59">
        <v>0.606060606</v>
      </c>
    </row>
    <row r="24" spans="1:2" x14ac:dyDescent="0.2">
      <c r="A24" s="59">
        <v>9.59</v>
      </c>
      <c r="B24" s="59">
        <v>0.11818181799999999</v>
      </c>
    </row>
    <row r="25" spans="1:2" x14ac:dyDescent="0.2">
      <c r="A25" s="59">
        <v>4.13</v>
      </c>
      <c r="B25" s="59">
        <v>0.1408867</v>
      </c>
    </row>
    <row r="26" spans="1:2" x14ac:dyDescent="0.2">
      <c r="A26" s="59">
        <v>6.77</v>
      </c>
      <c r="B26" s="59">
        <v>1.8866995000000001E-2</v>
      </c>
    </row>
    <row r="27" spans="1:2" x14ac:dyDescent="0.2">
      <c r="A27" s="59">
        <v>4.6500000000000004</v>
      </c>
      <c r="B27" s="59">
        <v>6.9157894999999997E-2</v>
      </c>
    </row>
    <row r="28" spans="1:2" x14ac:dyDescent="0.2">
      <c r="A28" s="59">
        <v>6.39</v>
      </c>
      <c r="B28" s="59">
        <v>8.2327585999999994E-2</v>
      </c>
    </row>
    <row r="29" spans="1:2" x14ac:dyDescent="0.2">
      <c r="A29" s="59">
        <v>11.11</v>
      </c>
      <c r="B29" s="59">
        <v>-3.7499999999999999E-3</v>
      </c>
    </row>
    <row r="30" spans="1:2" x14ac:dyDescent="0.2">
      <c r="A30" s="59">
        <v>6.96</v>
      </c>
      <c r="B30" s="59">
        <v>3.4311512000000002E-2</v>
      </c>
    </row>
    <row r="31" spans="1:2" x14ac:dyDescent="0.2">
      <c r="A31" s="59">
        <v>15.26</v>
      </c>
      <c r="B31" s="59">
        <v>-1.69525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. 1D</vt:lpstr>
      <vt:lpstr>Fig. 1E</vt:lpstr>
      <vt:lpstr>Fig. 1F</vt:lpstr>
      <vt:lpstr>Fig. 2AC-left</vt:lpstr>
      <vt:lpstr>Fig. 2AC-right</vt:lpstr>
      <vt:lpstr>Fig. 2B</vt:lpstr>
      <vt:lpstr>Fig. 3</vt:lpstr>
      <vt:lpstr>Fig. 4C</vt:lpstr>
      <vt:lpstr>Fig. 4D</vt:lpstr>
      <vt:lpstr>Fig. 4E</vt:lpstr>
      <vt:lpstr>Fig. 4F</vt:lpstr>
      <vt:lpstr>Fig. 4G</vt:lpstr>
      <vt:lpstr>Fig. 4H </vt:lpstr>
      <vt:lpstr>Fig. 4I</vt:lpstr>
      <vt:lpstr>Fig. 6D</vt:lpstr>
      <vt:lpstr>Fig. 6E</vt:lpstr>
      <vt:lpstr>Fig. 6F</vt:lpstr>
      <vt:lpstr>Fig. 6G</vt:lpstr>
      <vt:lpstr>Fig. 6H</vt:lpstr>
      <vt:lpstr>Fig. 6I</vt:lpstr>
      <vt:lpstr>Fig. 6J</vt:lpstr>
      <vt:lpstr>Fig. 7A</vt:lpstr>
      <vt:lpstr>Fig. 7B</vt:lpstr>
      <vt:lpstr>Fig. 7C</vt:lpstr>
      <vt:lpstr>Fig. 7D</vt:lpstr>
      <vt:lpstr>Fig. 7E</vt:lpstr>
      <vt:lpstr>Fig. 7F</vt:lpstr>
      <vt:lpstr>Fig. 8B</vt:lpstr>
      <vt:lpstr>Fig. 8C</vt:lpstr>
      <vt:lpstr>Fig. 8D</vt:lpstr>
      <vt:lpstr>Fig.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K.</dc:creator>
  <cp:lastModifiedBy>Stephan K.</cp:lastModifiedBy>
  <dcterms:created xsi:type="dcterms:W3CDTF">2019-10-23T15:14:50Z</dcterms:created>
  <dcterms:modified xsi:type="dcterms:W3CDTF">2020-01-28T08:05:59Z</dcterms:modified>
</cp:coreProperties>
</file>